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anqiao Zhu\Desktop\苜蓿铜胁迫投稿\修改\"/>
    </mc:Choice>
  </mc:AlternateContent>
  <bookViews>
    <workbookView xWindow="0" yWindow="0" windowWidth="28800" windowHeight="12600" activeTab="3"/>
  </bookViews>
  <sheets>
    <sheet name="Sheet1" sheetId="5" r:id="rId1"/>
    <sheet name="All cell_wall related" sheetId="1" r:id="rId2"/>
    <sheet name="Cu vs Control " sheetId="2" r:id="rId3"/>
    <sheet name="PA vs control" sheetId="4" r:id="rId4"/>
  </sheets>
  <definedNames>
    <definedName name="_xlnm._FilterDatabase" localSheetId="1" hidden="1">'All cell_wall related'!$A$2:$P$570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98" uniqueCount="942">
  <si>
    <t>name</t>
  </si>
  <si>
    <t>Medtr4g055580.JCVIMt4.0v1</t>
  </si>
  <si>
    <t>F-box/RNI/FBD-like domain protein [Medicago truncatula]</t>
  </si>
  <si>
    <t>GO:0071555|cell wall organization;GO:0010192|mucilage biosynthetic process;GO:0048359|mucilage metabolic process involved in seed coat development;</t>
  </si>
  <si>
    <t>Medtr7g094240.JCVIMt4.0v1</t>
  </si>
  <si>
    <t>synapse-associated protein, putative [Medicago truncatula]</t>
  </si>
  <si>
    <t>GO:0071555|cell wall organization;GO:0045489|pectin biosynthetic process;GO:0000271|polysaccharide biosynthetic process;</t>
  </si>
  <si>
    <t>Medtr3g073420.JCVIMt4.0v1</t>
  </si>
  <si>
    <t>auxin response factor, putative [Medicago truncatula]</t>
  </si>
  <si>
    <t>GO:0048830|adventitious root development;GO:0009653|anatomical structure morphogenesis;GO:0009734|auxin-activated signaling pathway;GO:0052543|callose deposition in cell wall;GO:0009555|pollen development;GO:0010208|pollen wall assembly;GO:0006355|regulation of transcription, DNA-templated;GO:0006351|transcription, DNA-templated;</t>
  </si>
  <si>
    <t>Medtr7g050950.JCVIMt4.0v1</t>
  </si>
  <si>
    <t>pectinesterase/pectinesterase inhibitor [Medicago truncatula]</t>
  </si>
  <si>
    <t>GO:0042545|cell wall modification;GO:0009835|fruit ripening;GO:0045490|pectin catabolic process;</t>
  </si>
  <si>
    <t>Medtr7g074680.JCVIMt4.0v1</t>
  </si>
  <si>
    <t>glycosyltransferase family 8 protein [Medicago truncatula]</t>
  </si>
  <si>
    <t>GO:0071555|cell wall organization;GO:0045489|pectin biosynthetic process;</t>
  </si>
  <si>
    <t>Medtr8g027900.JCVIMt4.0v1</t>
  </si>
  <si>
    <t>Pmr5/Cas1p GDSL/SGNH-like acyl-esterase family protein [Medicago truncatula]</t>
  </si>
  <si>
    <t>GO:0071554|cell wall organization or biogenesis;</t>
  </si>
  <si>
    <t>Medtr7g011100.JCVIMt4.0v1</t>
  </si>
  <si>
    <t>pentatricopeptide (PPR) repeat protein [Medicago truncatula]</t>
  </si>
  <si>
    <t>GO:0071555|cell wall organization;</t>
  </si>
  <si>
    <t>Medtr4g128580.JCVIMt4.0v1</t>
  </si>
  <si>
    <t>xyloglucan endotransglucosylase/hydrolase family protein [Medicago truncatula]</t>
  </si>
  <si>
    <t>GO:0042546|cell wall biogenesis;GO:0071555|cell wall organization;GO:0010411|xyloglucan metabolic process;</t>
  </si>
  <si>
    <t>Medtr7g084760.JCVIMt4.0v1</t>
  </si>
  <si>
    <t>Medtr2g037830.JCVIMt4.0v1</t>
  </si>
  <si>
    <t>cellulose synthase-like protein D3 [Medicago truncatula]</t>
  </si>
  <si>
    <t>GO:0071555|cell wall organization;GO:0030244|cellulose biosynthetic process;GO:0009833|plant-type primary cell wall biogenesis;</t>
  </si>
  <si>
    <t>Medtr4g084480.JCVIMt4.0v1</t>
  </si>
  <si>
    <t>glycoside hydrolase family 17 protein [Medicago truncatula]</t>
  </si>
  <si>
    <t>GO:0005975|carbohydrate metabolic process;GO:0071555|cell wall organization;GO:0006952|defense response;</t>
  </si>
  <si>
    <t>Medtr1g061340.JCVIMt4.0v1</t>
  </si>
  <si>
    <t>cellulose synthase-like protein A1 [Medicago truncatula]</t>
  </si>
  <si>
    <t>GO:0071555|cell wall organization;GO:0009294|DNA mediated transformation;GO:0009617|response to bacterium;</t>
  </si>
  <si>
    <t>Medtr7g096080.JCVIMt4.0v1</t>
  </si>
  <si>
    <t>indole-3-glycerol phosphate lyase IGL1 [Medicago truncatula]</t>
  </si>
  <si>
    <t>GO:0009851|auxin biosynthetic process;GO:0008652|cellular amino acid biosynthetic process;GO:0052544|defense response by callose deposition in cell wall;GO:0042742|defense response to bacterium;GO:0009630|gravitropism;GO:0009735|response to cytokinin;GO:0000162|tryptophan biosynthetic process;</t>
  </si>
  <si>
    <t>Medtr8g096880.JCVIMt4.0v1</t>
  </si>
  <si>
    <t>UDP-D-glucose/UDP-D-galactose 4-epimerase [Medicago truncatula]</t>
  </si>
  <si>
    <t>GO:0045227|capsule polysaccharide biosynthetic process;GO:0071555|cell wall organization;GO:0006012|galactose metabolic process;GO:0033358|UDP-L-arabinose biosynthetic process;</t>
  </si>
  <si>
    <t>Medtr7g111280.JCVIMt4.0v1</t>
  </si>
  <si>
    <t>pectinacetylesterase family protein [Medicago truncatula]</t>
  </si>
  <si>
    <t>Medtr3g118390.JCVIMt4.0v1</t>
  </si>
  <si>
    <t>Chitinase (Class I) / Hevein [Medicago truncatula]</t>
  </si>
  <si>
    <t>GO:0016998|cell wall macromolecule catabolic process;GO:0006032|chitin catabolic process;GO:0006952|defense response;GO:0000272|polysaccharide catabolic process;</t>
  </si>
  <si>
    <t>Medtr4g015120.JCVIMt4.0v1</t>
  </si>
  <si>
    <t>laccase/diphenol oxidase family protein [Medicago truncatula]</t>
  </si>
  <si>
    <t>GO:0009809|lignin biosynthetic process;GO:0046274|lignin catabolic process;GO:0009834|plant-type secondary cell wall biogenesis;</t>
  </si>
  <si>
    <t>Medtr3g037560.JCVIMt4.0v1</t>
  </si>
  <si>
    <t>galactoside 2-alpha-L-fucosyltransferase-like protein [Medicago truncatula]</t>
  </si>
  <si>
    <t>GO:0042546|cell wall biogenesis;GO:0071555|cell wall organization;GO:0006486|protein glycosylation;</t>
  </si>
  <si>
    <t>Medtr7g087070.JCVIMt4.0v1</t>
  </si>
  <si>
    <t>alpha/beta fold hydrolase [Medicago truncatula]</t>
  </si>
  <si>
    <t>Medtr6g027440.JCVIMt4.0v1</t>
  </si>
  <si>
    <t>peroxidase family protein [Medicago truncatula]</t>
  </si>
  <si>
    <t>GO:0042744|hydrogen peroxide catabolic process;GO:0009664|plant-type cell wall organization;GO:0006979|response to oxidative stress;</t>
  </si>
  <si>
    <t>Medtr3g111060.JCVIMt4.0v1</t>
  </si>
  <si>
    <t>beta-1,4-xylosyltransferase, putative [Medicago truncatula]</t>
  </si>
  <si>
    <t>GO:0071555|cell wall organization;GO:0010417|glucuronoxylan biosynthetic process;GO:0009834|plant-type secondary cell wall biogenesis;GO:0010584|pollen exine formation;GO:0045492|xylan biosynthetic process;</t>
  </si>
  <si>
    <t>Medtr3g068130.JCVIMt4.0v1</t>
  </si>
  <si>
    <t>pattern formation protein GNOM protein [Medicago truncatula]</t>
  </si>
  <si>
    <t>GO:0010540|basipetal auxin transport;GO:0007155|cell adhesion;GO:0071555|cell wall organization;GO:0000911|cytokinesis by cell plate formation;GO:0009793|embryo development ending in seed dormancy;GO:0009880|embryonic pattern specification;GO:0006897|endocytosis;GO:0032509|endosome transport via multivesicular body sorting pathway;GO:0001736|establishment of planar polarity;GO:0010274|hydrotropism;GO:0010311|lateral root formation;GO:0009942|longitudinal axis specification;GO:0010087|phloem or xylem histogenesis;GO:0015031|protein transport;GO:0032012|regulation of ARF protein signal transduction;GO:0048209|regulation of vesicle targeting, to, from or within Golgi;GO:0048765|root hair cell differentiation;GO:0009826|unidimensional cell growth;GO:0016192|vesicle-mediated transport;</t>
  </si>
  <si>
    <t>Medtr4g122920.JCVIMt4.0v1</t>
  </si>
  <si>
    <t>O-acetyltransferase family protein [Medicago truncatula]</t>
  </si>
  <si>
    <t>GO:0009834|plant-type secondary cell wall biogenesis;GO:0005976|polysaccharide metabolic process;GO:0045492|xylan biosynthetic process;GO:0045491|xylan metabolic process;GO:0010411|xyloglucan metabolic process;</t>
  </si>
  <si>
    <t>Medtr7g101080.JCVIMt4.0v1</t>
  </si>
  <si>
    <t>fasciclin-like arabinogalactan protein [Medicago truncatula]</t>
  </si>
  <si>
    <t>GO:0009834|plant-type secondary cell wall biogenesis;</t>
  </si>
  <si>
    <t>Medtr2g038705.JCVIMt4.0v1</t>
  </si>
  <si>
    <t>Medtr7g110050.JCVIMt4.0v1</t>
  </si>
  <si>
    <t>polygalacturonase/glycoside hydrolase family protein [Medicago truncatula]</t>
  </si>
  <si>
    <t>GO:0005975|carbohydrate metabolic process;GO:0071555|cell wall organization;</t>
  </si>
  <si>
    <t>Medtr5g075210.JCVIMt4.0v1</t>
  </si>
  <si>
    <t>ovate transcriptional repressor [Medicago truncatula]</t>
  </si>
  <si>
    <t>GO:0045892|negative regulation of transcription, DNA-templated;GO:2000652|regulation of secondary cell wall biogenesis;GO:0006351|transcription, DNA-templated;</t>
  </si>
  <si>
    <t>Medtr3g071650.JCVIMt4.0v1</t>
  </si>
  <si>
    <t>trichome birefringence-like protein [Medicago truncatula]</t>
  </si>
  <si>
    <t>Medtr7g076080.JCVIMt4.0v1</t>
  </si>
  <si>
    <t>homeobox leucine zipper protein [Medicago truncatula]</t>
  </si>
  <si>
    <t>GO:0043481|anthocyanin accumulation in tissues in response to UV light;GO:0042335|cuticle development;GO:0009827|plant-type cell wall modification;GO:0048364|root development;GO:0048765|root hair cell differentiation;GO:0006351|transcription, DNA-templated;</t>
  </si>
  <si>
    <t>Medtr6g033055.JCVIMt4.0v1</t>
  </si>
  <si>
    <t>Medtr2g099175.JCVIMt4.0v1</t>
  </si>
  <si>
    <t>Medtr1g008140.JCVIMt4.0v1</t>
  </si>
  <si>
    <t>GO:0042545|cell wall modification;GO:0045490|pectin catabolic process;</t>
  </si>
  <si>
    <t>Medtr7g094750.JCVIMt4.0v1</t>
  </si>
  <si>
    <t>Medtr3g085480.JCVIMt4.0v1</t>
  </si>
  <si>
    <t>exostosin-like protein [Medicago truncatula]</t>
  </si>
  <si>
    <t>Medtr0118s0070.JCVIMt4.0v1</t>
  </si>
  <si>
    <t>expansin-like protein B1 [Medicago truncatula]</t>
  </si>
  <si>
    <t>GO:0009828|plant-type cell wall loosening;GO:0019953|sexual reproduction;GO:0009826|unidimensional cell growth;</t>
  </si>
  <si>
    <t>Medtr1g111000.JCVIMt4.0v1</t>
  </si>
  <si>
    <t>alpha-glucosidase [Medicago truncatula]</t>
  </si>
  <si>
    <t>GO:0071555|cell wall organization;GO:0046686|response to cadmium ion;GO:0045493|xylan catabolic process;GO:0010411|xyloglucan metabolic process;</t>
  </si>
  <si>
    <t>Medtr2g437660.JCVIMt4.0v1</t>
  </si>
  <si>
    <t>glycosyltransferase family 92 protein [Medicago truncatula]</t>
  </si>
  <si>
    <t>GO:0042546|cell wall biogenesis;GO:0071555|cell wall organization;</t>
  </si>
  <si>
    <t>Medtr2g093980.JCVIMt4.0v1</t>
  </si>
  <si>
    <t>fasciclin domain protein [Medicago truncatula]</t>
  </si>
  <si>
    <t>Medtr8g102380.JCVIMt4.0v1</t>
  </si>
  <si>
    <t>pectinesterase [Medicago truncatula]</t>
  </si>
  <si>
    <t>Medtr2g099740.JCVIMt4.0v1</t>
  </si>
  <si>
    <t>myb transcription factor [Medicago truncatula]</t>
  </si>
  <si>
    <t>GO:0009834|plant-type secondary cell wall biogenesis;GO:0009739|response to gibberellin;GO:0006351|transcription, DNA-templated;</t>
  </si>
  <si>
    <t>Medtr3g023180.JCVIMt4.0v1</t>
  </si>
  <si>
    <t>PPR containing plant-like protein [Medicago truncatula]</t>
  </si>
  <si>
    <t>GO:0009738|abscisic acid-activated signaling pathway;GO:0007049|cell cycle;GO:0030154|cell differentiation;GO:0051301|cell division;GO:0071482|cellular response to light stimulus;GO:0030244|cellulose biosynthetic process;GO:0010215|cellulose microfibril organization;GO:0060560|developmental growth involved in morphogenesis;GO:0010078|maintenance of root meristem identity;GO:0009831|plant-type cell wall modification involved in multidimensional cell growth;GO:0009663|plasmodesma organization;GO:0040008|regulation of growth;GO:2001009|regulation of plant-type cell wall cellulose biosynthetic process;GO:0009737|response to abscisic acid;GO:0009749|response to glucose;GO:0009416|response to light stimulus;GO:0009826|unidimensional cell growth;</t>
  </si>
  <si>
    <t>Medtr7g011060.JCVIMt4.0v1</t>
  </si>
  <si>
    <t>expansin A10 [Medicago truncatula]</t>
  </si>
  <si>
    <t>GO:0009664|plant-type cell wall organization;GO:0006949|syncytium formation;</t>
  </si>
  <si>
    <t>Medtr5g085580.JCVIMt4.0v1</t>
  </si>
  <si>
    <t>O-glycosyl hydrolase family 17 protein [Medicago truncatula]</t>
  </si>
  <si>
    <t>Medtr4g052970.JCVIMt4.0v1</t>
  </si>
  <si>
    <t>Medtr4g102550.JCVIMt4.0v1</t>
  </si>
  <si>
    <t>3,5-epimerase/4-reductase [Medicago truncatula]</t>
  </si>
  <si>
    <t>GO:0071555|cell wall organization;GO:0019305|dTDP-rhamnose biosynthetic process;GO:0010253|UDP-rhamnose biosynthetic process;</t>
  </si>
  <si>
    <t>Medtr2g067440.JCVIMt4.0v1</t>
  </si>
  <si>
    <t>Medtr5g033800.JCVIMt4.0v1</t>
  </si>
  <si>
    <t>Medtr2g028480.JCVIMt4.0v1</t>
  </si>
  <si>
    <t>membrane-anchored endo-1,4-beta-glucanase [Medicago truncatula]</t>
  </si>
  <si>
    <t>GO:0071555|cell wall organization;GO:0030244|cellulose biosynthetic process;GO:0030245|cellulose catabolic process;GO:0043622|cortical microtubule organization;GO:0042538|hyperosmotic salinity response;GO:0009735|response to cytokinin;GO:0048367|shoot system development;GO:0009826|unidimensional cell growth;</t>
  </si>
  <si>
    <t>Medtr4g088235.JCVIMt4.0v1</t>
  </si>
  <si>
    <t>FHA domain plant protein [Medicago truncatula]</t>
  </si>
  <si>
    <t>Medtr3g113720.JCVIMt4.0v1</t>
  </si>
  <si>
    <t>glycosyl hydrolase family 9 protein [Medicago truncatula]</t>
  </si>
  <si>
    <t>GO:0071555|cell wall organization;GO:0030245|cellulose catabolic process;</t>
  </si>
  <si>
    <t>Medtr3g095130.JCVIMt4.0v1</t>
  </si>
  <si>
    <t>nucleotide/sugar transporter family protein [Medicago truncatula]</t>
  </si>
  <si>
    <t>GO:0015783|GDP-fucose transport;GO:0009833|plant-type primary cell wall biogenesis;GO:0009624|response to nematode;GO:0072334|UDP-galactose transmembrane transport;GO:0015786|UDP-glucose transport;</t>
  </si>
  <si>
    <t>Medtr3g466760.JCVIMt4.0v1</t>
  </si>
  <si>
    <t>Medtr6g015785.JCVIMt4.0v1</t>
  </si>
  <si>
    <t>polygalacturonase QRT3-like protein [Medicago truncatula]</t>
  </si>
  <si>
    <t>GO:0071555|cell wall organization;GO:0008152|metabolic process;GO:0009556|microsporogenesis;GO:0010584|pollen exine formation;</t>
  </si>
  <si>
    <t>Medtr4g057500.JCVIMt4.0v1</t>
  </si>
  <si>
    <t>glycosyltransferase family 47 protein [Medicago truncatula]</t>
  </si>
  <si>
    <t>GO:0071555|cell wall organization;GO:0010417|glucuronoxylan biosynthetic process;GO:0009834|plant-type secondary cell wall biogenesis;</t>
  </si>
  <si>
    <t>Medtr7g085390.JCVIMt4.0v1</t>
  </si>
  <si>
    <t>Medtr8g023310.JCVIMt4.0v1</t>
  </si>
  <si>
    <t>Medtr2g014680.JCVIMt4.0v1</t>
  </si>
  <si>
    <t>NAC transcription factor-like protein [Medicago truncatula]</t>
  </si>
  <si>
    <t>GO:0045893|positive regulation of transcription, DNA-templated;GO:2000652|regulation of secondary cell wall biogenesis;GO:0006351|transcription, DNA-templated;</t>
  </si>
  <si>
    <t>Medtr5g083260.JCVIMt4.0v1</t>
  </si>
  <si>
    <t>Medtr4g485570.JCVIMt4.0v1</t>
  </si>
  <si>
    <t>polysaccharide biosynthesis protein [Medicago truncatula]</t>
  </si>
  <si>
    <t>GO:0009834|plant-type secondary cell wall biogenesis;GO:0045492|xylan biosynthetic process;</t>
  </si>
  <si>
    <t>Medtr5g021160.JCVIMt4.0v1</t>
  </si>
  <si>
    <t>nodulin MtN21/EamA-like transporter family protein [Medicago truncatula]</t>
  </si>
  <si>
    <t>GO:0009851|auxin biosynthetic process;GO:0010315|auxin efflux;GO:0009734|auxin-activated signaling pathway;GO:0071555|cell wall organization;GO:0008652|cellular amino acid biosynthetic process;GO:0006952|defense response;GO:0009834|plant-type secondary cell wall biogenesis;GO:0090355|positive regulation of auxin metabolic process;GO:0090358|positive regulation of tryptophan metabolic process;GO:0006810|transport;GO:0000162|tryptophan biosynthetic process;GO:0009826|unidimensional cell growth;</t>
  </si>
  <si>
    <t>Medtr0036s0320.JCVIMt4.0v1</t>
  </si>
  <si>
    <t>hypothetical protein MTR_0036s0320 [Medicago truncatula]</t>
  </si>
  <si>
    <t>GO:0042546|cell wall biogenesis;GO:0071555|cell wall organization;GO:0010087|phloem or xylem histogenesis;GO:0010411|xyloglucan metabolic process;</t>
  </si>
  <si>
    <t>Medtr5g057990.JCVIMt4.0v1</t>
  </si>
  <si>
    <t>Medtr3g009030.JCVIMt4.0v1</t>
  </si>
  <si>
    <t>glycoside hydrolase family 5 protein [Medicago truncatula]</t>
  </si>
  <si>
    <t>GO:0006073|cellular glucan metabolic process;GO:0031505|fungal-type cell wall organization;GO:0009251|glucan catabolic process;</t>
  </si>
  <si>
    <t>Medtr4g055520.JCVIMt4.0v1</t>
  </si>
  <si>
    <t>Medtr2g086530.JCVIMt4.0v1</t>
  </si>
  <si>
    <t>Medtr7g021640.JCVIMt4.0v1</t>
  </si>
  <si>
    <t>Nodule Cysteine-Rich (NCR) secreted peptide [Medicago truncatula]</t>
  </si>
  <si>
    <t>GO:0006040|amino sugar metabolic process;GO:0016998|cell wall macromolecule catabolic process;GO:0030244|cellulose biosynthetic process;GO:0006032|chitin catabolic process;GO:0009873|ethylene-activated signaling pathway;GO:0009825|multidimensional cell growth;GO:0010337|regulation of salicylic acid metabolic process;GO:0009735|response to cytokinin;GO:0009408|response to heat;GO:0010167|response to nitrate;GO:0009651|response to salt stress;GO:0009414|response to water deprivation;GO:0010053|root epidermal cell differentiation;</t>
  </si>
  <si>
    <t>Medtr2g093990.JCVIMt4.0v1</t>
  </si>
  <si>
    <t>Medtr7g084770.JCVIMt4.0v1</t>
  </si>
  <si>
    <t>Medtr7g092780.JCVIMt4.0v1</t>
  </si>
  <si>
    <t>Medtr3g095920.JCVIMt4.0v1</t>
  </si>
  <si>
    <t>Medtr5g095490.JCVIMt4.0v1</t>
  </si>
  <si>
    <t>Medtr8g068120.JCVIMt4.0v1</t>
  </si>
  <si>
    <t>rhamnogalacturonate lyase B-like protein [Medicago truncatula]</t>
  </si>
  <si>
    <t>GO:0071555|cell wall organization;GO:0000272|polysaccharide catabolic process;</t>
  </si>
  <si>
    <t>Medtr6g016240.JCVIMt4.0v1</t>
  </si>
  <si>
    <t>Medtr6g012800.JCVIMt4.0v1</t>
  </si>
  <si>
    <t>GO:0042545|cell wall modification;GO:0050829|defense response to Gram-negative bacterium;GO:0045490|pectin catabolic process;GO:0045488|pectin metabolic process;</t>
  </si>
  <si>
    <t>Medtr3g452360.JCVIMt4.0v1</t>
  </si>
  <si>
    <t>CAZy family GT8 glycosyltransferase [Medicago truncatula]</t>
  </si>
  <si>
    <t>Medtr5g021710.JCVIMt4.0v1</t>
  </si>
  <si>
    <t>transcription factor [Medicago truncatula]</t>
  </si>
  <si>
    <t>GO:1990110|callus formation;GO:0071555|cell wall organization;GO:0007275|multicellular organismal development;GO:1901348|positive regulation of secondary cell wall biogenesis;GO:0006355|regulation of transcription, DNA-templated;GO:0010200|response to chitin;GO:0006351|transcription, DNA-templated;GO:0048759|xylem vessel member cell differentiation;</t>
  </si>
  <si>
    <t>Medtr8g096140.JCVIMt4.0v1</t>
  </si>
  <si>
    <t>beta-1,4-xylosyltransferase IRX10L-like protein, putative [Medicago truncatula]</t>
  </si>
  <si>
    <t>GO:0042546|cell wall biogenesis;GO:0071555|cell wall organization;GO:0010417|glucuronoxylan biosynthetic process;GO:0009834|plant-type secondary cell wall biogenesis;GO:0045492|xylan biosynthetic process;</t>
  </si>
  <si>
    <t>Medtr8g032130.JCVIMt4.0v1</t>
  </si>
  <si>
    <t>homeobox leucine zipper protein, putative [Medicago truncatula]</t>
  </si>
  <si>
    <t>GO:0009828|plant-type cell wall loosening;GO:0006351|transcription, DNA-templated;GO:0010091|trichome branching;</t>
  </si>
  <si>
    <t>Medtr4g092830.JCVIMt4.0v1</t>
  </si>
  <si>
    <t>Medtr4g036030.JCVIMt4.0v1</t>
  </si>
  <si>
    <t>GO:0071555|cell wall organization;GO:0007275|multicellular organismal development;GO:1901348|positive regulation of secondary cell wall biogenesis;GO:0006355|regulation of transcription, DNA-templated;GO:0006351|transcription, DNA-templated;GO:0048759|xylem vessel member cell differentiation;</t>
  </si>
  <si>
    <t>Medtr4g087970.JCVIMt4.0v1</t>
  </si>
  <si>
    <t>Medtr3g073360.JCVIMt4.0v1</t>
  </si>
  <si>
    <t>vacuolar protein sorting-associated protein VPS9 [Medicago truncatula]</t>
  </si>
  <si>
    <t>GO:0000919|cell plate assembly;GO:0042546|cell wall biogenesis;GO:0009793|embryo development ending in seed dormancy;GO:0048528|post-embryonic root development;</t>
  </si>
  <si>
    <t>Medtr8g104820.JCVIMt4.0v1</t>
  </si>
  <si>
    <t>GO:0042547|cell wall modification involved in multidimensional cell growth;GO:0030245|cellulose catabolic process;</t>
  </si>
  <si>
    <t>Medtr7g107520.JCVIMt4.0v1</t>
  </si>
  <si>
    <t>cationic peroxidase [Medicago truncatula]</t>
  </si>
  <si>
    <t>GO:0042744|hydrogen peroxide catabolic process;GO:0042538|hyperosmotic salinity response;GO:0009664|plant-type cell wall organization;GO:0009409|response to cold;GO:0009269|response to desiccation;GO:0006979|response to oxidative stress;</t>
  </si>
  <si>
    <t>Medtr3g100150.JCVIMt4.0v1</t>
  </si>
  <si>
    <t>HXXXD-type acyl-transferase family protein [Medicago truncatula]</t>
  </si>
  <si>
    <t>GO:0071555|cell wall organization;GO:0009555|pollen development;GO:0042761|very long-chain fatty acid biosynthetic process;GO:0010025|wax biosynthetic process;</t>
  </si>
  <si>
    <t>Medtr8g072010.JCVIMt4.0v1</t>
  </si>
  <si>
    <t>Medtr3g450800.JCVIMt4.0v1</t>
  </si>
  <si>
    <t>cellulose synthase-like protein [Medicago truncatula]</t>
  </si>
  <si>
    <t>Medtr5g010250.JCVIMt4.0v1</t>
  </si>
  <si>
    <t>glutamate-cysteine ligase B [Medicago truncatula]</t>
  </si>
  <si>
    <t>GO:0052544|defense response by callose deposition in cell wall;GO:0009816|defense response to bacterium, incompatible interaction;GO:0050832|defense response to fungus;GO:0002213|defense response to insect;GO:0009908|flower development;GO:0019761|glucosinolate biosynthetic process;GO:0006750|glutathione biosynthetic process;GO:0009700|indole phytoalexin biosynthetic process;GO:0046686|response to cadmium ion;GO:0009408|response to heat;</t>
  </si>
  <si>
    <t>Medtr3g060220.JCVIMt4.0v1</t>
  </si>
  <si>
    <t>Medtr6g015905.JCVIMt4.0v1</t>
  </si>
  <si>
    <t>alpha-1,4-glucan-protein synthase [UDP-forming]-like protein [Medicago truncatula]</t>
  </si>
  <si>
    <t>GO:0071555|cell wall organization;GO:0030244|cellulose biosynthetic process;GO:0009832|plant-type cell wall biogenesis;GO:0071669|plant-type cell wall organization or biogenesis;GO:0009555|pollen development;GO:0009651|response to salt stress;GO:0033356|UDP-L-arabinose metabolic process;</t>
  </si>
  <si>
    <t>Medtr7g103440.JCVIMt4.0v1</t>
  </si>
  <si>
    <t>LRR receptor-like kinase [Medicago truncatula]</t>
  </si>
  <si>
    <t>Medtr3g028740.JCVIMt4.0v1</t>
  </si>
  <si>
    <t>GO:0050832|defense response to fungus;GO:0009834|plant-type secondary cell wall biogenesis;GO:1901348|positive regulation of secondary cell wall biogenesis;GO:0045893|positive regulation of transcription, DNA-templated;GO:2000652|regulation of secondary cell wall biogenesis;GO:0009751|response to salicylic acid;GO:0006351|transcription, DNA-templated;</t>
  </si>
  <si>
    <t>Medtr1g018940.JCVIMt4.0v1</t>
  </si>
  <si>
    <t>chromosome-associated kinesin KIF4A-like protein [Medicago truncatula]</t>
  </si>
  <si>
    <t>GO:0071555|cell wall organization;GO:0007018|microtubule-based movement;</t>
  </si>
  <si>
    <t>Medtr4g114850.JCVIMt4.0v1</t>
  </si>
  <si>
    <t>Medtr2g437770.JCVIMt4.0v1</t>
  </si>
  <si>
    <t>Medtr5g094230.JCVIMt4.0v1</t>
  </si>
  <si>
    <t>glycerophosphoryl diester phosphodiesterase family protein [Medicago truncatula]</t>
  </si>
  <si>
    <t>GO:0009932|cell tip growth;GO:0006071|glycerol metabolic process;GO:0010442|guard cell morphogenesis;GO:0006629|lipid metabolic process;GO:0052541|plant-type cell wall cellulose metabolic process;GO:0010053|root epidermal cell differentiation;GO:0048765|root hair cell differentiation;GO:0010026|trichome differentiation;</t>
  </si>
  <si>
    <t>Medtr4g126950.JCVIMt4.0v1</t>
  </si>
  <si>
    <t>Medtr8g432620.JCVIMt4.0v1</t>
  </si>
  <si>
    <t>methyltransferase [Medicago truncatula]</t>
  </si>
  <si>
    <t>GO:0052546|cell wall pectin metabolic process;</t>
  </si>
  <si>
    <t>Medtr1g085460.JCVIMt4.0v1</t>
  </si>
  <si>
    <t>expansin-A1-like protein [Medicago truncatula]</t>
  </si>
  <si>
    <t>GO:0009664|plant-type cell wall organization;</t>
  </si>
  <si>
    <t>Medtr1g098240.JCVIMt4.0v1</t>
  </si>
  <si>
    <t>Medtr2g099465.JCVIMt4.0v1</t>
  </si>
  <si>
    <t>class I chitinase [Medicago truncatula]</t>
  </si>
  <si>
    <t>GO:0006040|amino sugar metabolic process;GO:0016998|cell wall macromolecule catabolic process;GO:0006032|chitin catabolic process;GO:0006952|defense response;GO:0000272|polysaccharide catabolic process;GO:0009617|response to bacterium;GO:0009611|response to wounding;GO:0010262|somatic embryogenesis;</t>
  </si>
  <si>
    <t>Medtr8g099300.JCVIMt4.0v1</t>
  </si>
  <si>
    <t>Medtr0121s0010.JCVIMt4.0v1</t>
  </si>
  <si>
    <t>transmembrane protein, putative [Medicago truncatula]</t>
  </si>
  <si>
    <t>GO:0052324|plant-type cell wall cellulose biosynthetic process;GO:2001009|regulation of plant-type cell wall cellulose biosynthetic process;</t>
  </si>
  <si>
    <t>Medtr1g110980.JCVIMt4.0v1</t>
  </si>
  <si>
    <t>Medtr7g019120.JCVIMt4.0v1</t>
  </si>
  <si>
    <t>Medtr5g035580.JCVIMt4.0v1</t>
  </si>
  <si>
    <t>UDP-glucosyltransferase family protein [Medicago truncatula]</t>
  </si>
  <si>
    <t>GO:0052544|defense response by callose deposition in cell wall;GO:0042742|defense response to bacterium;GO:0009813|flavonoid biosynthetic process;GO:0052696|flavonoid glucuronidation;GO:0019761|glucosinolate biosynthetic process;</t>
  </si>
  <si>
    <t>Medtr4g014960.JCVIMt4.0v1</t>
  </si>
  <si>
    <t>defective in exine formation protein [Medicago truncatula]</t>
  </si>
  <si>
    <t>GO:0071555|cell wall organization;GO:0010584|pollen exine formation;GO:0010208|pollen wall assembly;</t>
  </si>
  <si>
    <t>Medtr4g069430.JCVIMt4.0v1</t>
  </si>
  <si>
    <t>nucleotide-diphospho-sugar transferase family protein [Medicago truncatula]</t>
  </si>
  <si>
    <t>GO:0071555|cell wall organization;GO:0080147|root hair cell development;</t>
  </si>
  <si>
    <t>Medtr8g068110.JCVIMt4.0v1</t>
  </si>
  <si>
    <t>Medtr4g108060.JCVIMt4.0v1</t>
  </si>
  <si>
    <t>Medtr3g075180.JCVIMt4.0v1</t>
  </si>
  <si>
    <t>callose synthase-like protein [Medicago truncatula]</t>
  </si>
  <si>
    <t>GO:0006075|(1-&gt;3)-beta-D-glucan biosynthetic process;GO:0071555|cell wall organization;GO:0008360|regulation of cell shape;</t>
  </si>
  <si>
    <t>Medtr4g094882.JCVIMt4.0v1</t>
  </si>
  <si>
    <t>Medtr3g092310.JCVIMt4.0v1</t>
  </si>
  <si>
    <t>Medtr4g124320.JCVIMt4.0v1</t>
  </si>
  <si>
    <t>Medtr1g021855.JCVIMt4.0v1</t>
  </si>
  <si>
    <t>Medtr1g103090.JCVIMt4.0v1</t>
  </si>
  <si>
    <t>LRR/extensin 2 [Medicago truncatula]</t>
  </si>
  <si>
    <t>Medtr6g086735.JCVIMt4.0v1</t>
  </si>
  <si>
    <t>kinesin motor family protein [Medicago truncatula]</t>
  </si>
  <si>
    <t>GO:0016049|cell growth;GO:0007018|microtubule-based movement;GO:1903338|regulation of cell wall organization or biogenesis;</t>
  </si>
  <si>
    <t>Medtr1g057850.JCVIMt4.0v1</t>
  </si>
  <si>
    <t>3-deoxy-manno-octulosonate cytidylyltransferase [Medicago truncatula]</t>
  </si>
  <si>
    <t>GO:0071555|cell wall organization;GO:0033468|CMP-keto-3-deoxy-D-manno-octulosonic acid biosynthetic process;GO:0009555|pollen development;GO:0009860|pollen tube growth;</t>
  </si>
  <si>
    <t>Medtr3g105790.JCVIMt4.0v1</t>
  </si>
  <si>
    <t>Medtr2g093970.JCVIMt4.0v1</t>
  </si>
  <si>
    <t>Medtr2g090265.JCVIMt4.0v1</t>
  </si>
  <si>
    <t>GO:0071555|cell wall organization;GO:0019953|sexual reproduction;GO:0006949|syncytium formation;</t>
  </si>
  <si>
    <t>Medtr3g112180.JCVIMt4.0v1</t>
  </si>
  <si>
    <t>omega-hydroxypalmitate O-feruloyl transferase [Medicago truncatula]</t>
  </si>
  <si>
    <t>GO:0052325|cell wall pectin biosynthetic process;GO:0010345|suberin biosynthetic process;</t>
  </si>
  <si>
    <t>Medtr3g086750.JCVIMt4.0v1</t>
  </si>
  <si>
    <t>Medtr3g094060.JCVIMt4.0v1</t>
  </si>
  <si>
    <t>Medtr4g122940.JCVIMt4.0v1</t>
  </si>
  <si>
    <t>desiccation PCC13-like protein [Medicago truncatula]</t>
  </si>
  <si>
    <t>Medtr3g078090.JCVIMt4.0v1</t>
  </si>
  <si>
    <t>polygalacturonase non-catalytic protein [Medicago truncatula]</t>
  </si>
  <si>
    <t>GO:0071555|cell wall organization;GO:0009835|fruit ripening;</t>
  </si>
  <si>
    <t>Medtr7g108310.JCVIMt4.0v1</t>
  </si>
  <si>
    <t>spermatogenesis-associated-like protein [Medicago truncatula]</t>
  </si>
  <si>
    <t>GO:0030154|cell differentiation;GO:0071554|cell wall organization or biogenesis;GO:0007275|multicellular organismal development;GO:0007283|spermatogenesis;</t>
  </si>
  <si>
    <t>Medtr8g102840.JCVIMt4.0v1</t>
  </si>
  <si>
    <t>exostosin family protein [Medicago truncatula]</t>
  </si>
  <si>
    <t>Medtr5g076950.JCVIMt4.0v1</t>
  </si>
  <si>
    <t>expansin A1 [Medicago truncatula]</t>
  </si>
  <si>
    <t>Medtr6g016880.JCVIMt4.0v1</t>
  </si>
  <si>
    <t>Medtr8g098345.JCVIMt4.0v1</t>
  </si>
  <si>
    <t>UDP-N-acetylmuramyl-tripeptide synthetase [Medicago truncatula]</t>
  </si>
  <si>
    <t>GO:0007049|cell cycle;GO:0051301|cell division;GO:0071555|cell wall organization;GO:0009252|peptidoglycan biosynthetic process;GO:0008360|regulation of cell shape;</t>
  </si>
  <si>
    <t>Medtr5g015260.JCVIMt4.0v1</t>
  </si>
  <si>
    <t>galactosyl transferase GMA12/MNN10 family protein [Medicago truncatula]</t>
  </si>
  <si>
    <t>Medtr4g133610.JCVIMt4.0v1</t>
  </si>
  <si>
    <t>GO:0071555|cell wall organization;GO:0010417|glucuronoxylan biosynthetic process;GO:0010413|glucuronoxylan metabolic process;GO:0045489|pectin biosynthetic process;GO:0045492|xylan biosynthetic process;</t>
  </si>
  <si>
    <t>Medtr3g090120.JCVIMt4.0v1</t>
  </si>
  <si>
    <t>Medtr8g032640.JCVIMt4.0v1</t>
  </si>
  <si>
    <t>glycosyl hydrolase family 16 xyloglucan endotransglycosylase [Medicago truncatula]</t>
  </si>
  <si>
    <t>Medtr8g027220.JCVIMt4.0v1</t>
  </si>
  <si>
    <t>Ras-related small GTP-binding family protein [Medicago truncatula]</t>
  </si>
  <si>
    <t>GO:0042546|cell wall biogenesis;GO:0015031|protein transport;GO:0007264|small GTPase mediated signal transduction;</t>
  </si>
  <si>
    <t>Medtr3g060240.JCVIMt4.0v1</t>
  </si>
  <si>
    <t>cellulose synthase E1-like protein [Medicago truncatula]</t>
  </si>
  <si>
    <t>Medtr1g107455.JCVIMt4.0v1</t>
  </si>
  <si>
    <t>UDP-D-apiose/UDP-D-xylose synthase [Medicago truncatula]</t>
  </si>
  <si>
    <t>Medtr3g107930.JCVIMt4.0v1</t>
  </si>
  <si>
    <t>polygalacturonate 4-alpha-galacturonosyltransferase [Medicago truncatula]</t>
  </si>
  <si>
    <t>Medtr4g069260.JCVIMt4.0v1</t>
  </si>
  <si>
    <t>Medtr2g036780.JCVIMt4.0v1</t>
  </si>
  <si>
    <t>Medtr1g025980.JCVIMt4.0v1</t>
  </si>
  <si>
    <t>Medtr4g083660.JCVIMt4.0v1</t>
  </si>
  <si>
    <t>polygalacturonase [Medicago truncatula]</t>
  </si>
  <si>
    <t>GO:0005975|carbohydrate metabolic process;GO:0071555|cell wall organization;GO:0009835|fruit ripening;</t>
  </si>
  <si>
    <t>Medtr1g006600.JCVIMt4.0v1</t>
  </si>
  <si>
    <t>Medtr4g069300.JCVIMt4.0v1</t>
  </si>
  <si>
    <t>Medtr2g437810.JCVIMt4.0v1</t>
  </si>
  <si>
    <t>transducin/WD-like repeat-protein [Medicago truncatula]</t>
  </si>
  <si>
    <t>Medtr3g064510.JCVIMt4.0v1</t>
  </si>
  <si>
    <t>Medtr4g053380.JCVIMt4.0v1</t>
  </si>
  <si>
    <t>Medtr7g073650.JCVIMt4.0v1</t>
  </si>
  <si>
    <t>alpha-galactosidase-like protein [Medicago truncatula]</t>
  </si>
  <si>
    <t>Medtr8g065010.JCVIMt4.0v1</t>
  </si>
  <si>
    <t>polygalacturonase plant-like protein [Medicago truncatula]</t>
  </si>
  <si>
    <t>Medtr7g103590.JCVIMt4.0v1</t>
  </si>
  <si>
    <t>Medtr2g062640.JCVIMt4.0v1</t>
  </si>
  <si>
    <t>natural resistance associated macrophage protein [Medicago truncatula]</t>
  </si>
  <si>
    <t>GO:0009926|auxin polar transport;GO:0009734|auxin-activated signaling pathway;GO:0051301|cell division;GO:0071281|cellular response to iron ion;GO:0009736|cytokinin-activated signaling pathway;GO:0052544|defense response by callose deposition in cell wall;GO:0042742|defense response to bacterium;GO:0050832|defense response to fungus;GO:0001736|establishment of planar polarity;GO:0009873|ethylene-activated signaling pathway;GO:0009871|jasmonic acid and ethylene-dependent systemic resistance, ethylene mediated signaling pathway;GO:0010150|leaf senescence;GO:0031348|negative regulation of defense response;GO:0009789|positive regulation of abscisic acid-activated signaling pathway;GO:0010119|regulation of stomatal movement;GO:0009408|response to heat;GO:0002237|response to molecule of bacterial origin;GO:0006970|response to osmotic stress;GO:0009651|response to salt stress;GO:0048765|root hair cell differentiation;GO:0010182|sugar mediated signaling pathway;GO:0001944|vasculature development;</t>
  </si>
  <si>
    <t>Medtr7g090810.JCVIMt4.0v1</t>
  </si>
  <si>
    <t>F-box protein interaction domain protein [Medicago truncatula]</t>
  </si>
  <si>
    <t>GO:0007049|cell cycle;GO:0030154|cell differentiation;GO:0051301|cell division;GO:0071555|cell wall organization;GO:0007275|multicellular organismal development;GO:0040008|regulation of growth;</t>
  </si>
  <si>
    <t>Medtr3g112480.JCVIMt4.0v1</t>
  </si>
  <si>
    <t>auxin-induced 5NG4-like protein [Medicago truncatula]</t>
  </si>
  <si>
    <t>Medtr4g032925.JCVIMt4.0v1</t>
  </si>
  <si>
    <t>phosphoinositide phosphatase SAC4 [Medicago truncatula]</t>
  </si>
  <si>
    <t>GO:0007010|cytoskeleton organization;GO:0036092|phosphatidylinositol-3-phosphate biosynthetic process;GO:0009832|plant-type cell wall biogenesis;GO:0009826|unidimensional cell growth;</t>
  </si>
  <si>
    <t>Medtr4g128400.JCVIMt4.0v1</t>
  </si>
  <si>
    <t>Medtr2g097030.JCVIMt4.0v1</t>
  </si>
  <si>
    <t>Medtr4g078535.JCVIMt4.0v1</t>
  </si>
  <si>
    <t>LRR/extensin [Medicago truncatula]</t>
  </si>
  <si>
    <t>Medtr8g092590.JCVIMt4.0v1</t>
  </si>
  <si>
    <t>GO:0016049|cell growth;GO:0071555|cell wall organization;GO:0030244|cellulose biosynthetic process;GO:0043622|cortical microtubule organization;GO:0009833|plant-type primary cell wall biogenesis;</t>
  </si>
  <si>
    <t>Medtr6g013840.JCVIMt4.0v1</t>
  </si>
  <si>
    <t>GO:0052325|cell wall pectin biosynthetic process;GO:0009555|pollen development;GO:0009860|pollen tube growth;</t>
  </si>
  <si>
    <t>Medtr5g073020.JCVIMt4.0v1</t>
  </si>
  <si>
    <t>cytochrome P450 family 71 protein [Medicago truncatula]</t>
  </si>
  <si>
    <t>GO:0048830|adventitious root development;GO:0052544|defense response by callose deposition in cell wall;GO:0042742|defense response to bacterium;GO:0009759|indole glucosinolate biosynthetic process;GO:0009684|indoleacetic acid biosynthetic process;GO:0009682|induced systemic resistance;GO:0040008|regulation of growth;GO:0010114|response to red light;GO:0009641|shade avoidance;GO:0000162|tryptophan biosynthetic process;</t>
  </si>
  <si>
    <t>Medtr3g068140.JCVIMt4.0v1</t>
  </si>
  <si>
    <t>Medtr0458s0010.JCVIMt4.0v1</t>
  </si>
  <si>
    <t>Medtr7g109210.JCVIMt4.0v1</t>
  </si>
  <si>
    <t>Medtr8g080490.JCVIMt4.0v1</t>
  </si>
  <si>
    <t>Medtr1g086390.JCVIMt4.0v1</t>
  </si>
  <si>
    <t>Medtr1g023700.JCVIMt4.0v1</t>
  </si>
  <si>
    <t>Medtr2g090735.JCVIMt4.0v1</t>
  </si>
  <si>
    <t>Medtr3g084620.JCVIMt4.0v1</t>
  </si>
  <si>
    <t>GO:0042546|cell wall biogenesis;GO:0010411|xyloglucan metabolic process;</t>
  </si>
  <si>
    <t>Medtr7g011090.JCVIMt4.0v1</t>
  </si>
  <si>
    <t>casparian strip membrane protein [Medicago truncatula]</t>
  </si>
  <si>
    <t>Medtr4g078220.JCVIMt4.0v1</t>
  </si>
  <si>
    <t>GO:0006075|(1-&gt;3)-beta-D-glucan biosynthetic process;GO:0006952|defense response;GO:0052542|defense response by callose deposition;GO:0052544|defense response by callose deposition in cell wall;GO:0009870|defense response signaling pathway, resistance gene-dependent;GO:0042742|defense response to bacterium;GO:0050832|defense response to fungus;GO:0009965|leaf morphogenesis;GO:0010150|leaf senescence;GO:0009555|pollen development;GO:0008360|regulation of cell shape;GO:0000003|reproduction;GO:0009620|response to fungus;GO:0009863|salicylic acid mediated signaling pathway;</t>
  </si>
  <si>
    <t>Medtr1g015530.JCVIMt4.0v1</t>
  </si>
  <si>
    <t>LRR receptor-like kinase family protein [Medicago truncatula]</t>
  </si>
  <si>
    <t>GO:0070370|cellular heat acclimation;GO:0042742|defense response to bacterium;GO:0050832|defense response to fungus;GO:0048281|inflorescence morphogenesis;GO:0009965|leaf morphogenesis;GO:0009664|plant-type cell wall organization;GO:0009944|polarity specification of adaxial/abaxial axis;GO:0030155|regulation of cell adhesion;GO:0051302|regulation of cell division;GO:0001558|regulation of cell growth;GO:2000027|regulation of organ morphogenesis;GO:0010103|stomatal complex morphogenesis;GO:0010148|transpiration;GO:0001944|vasculature development;</t>
  </si>
  <si>
    <t>Medtr1g088190.JCVIMt4.0v1</t>
  </si>
  <si>
    <t>Medtr2g006790.JCVIMt4.0v1</t>
  </si>
  <si>
    <t>Medtr3g031770.JCVIMt4.0v1</t>
  </si>
  <si>
    <t>Medtr1g098550.JCVIMt4.0v1</t>
  </si>
  <si>
    <t>GO:0071555|cell wall organization;GO:0030244|cellulose biosynthetic process;GO:0009833|plant-type primary cell wall biogenesis;GO:0010214|seed coat development;</t>
  </si>
  <si>
    <t>Medtr1g054880.JCVIMt4.0v1</t>
  </si>
  <si>
    <t>Medtr1g112210.JCVIMt4.0v1</t>
  </si>
  <si>
    <t>Medtr3g010330.JCVIMt4.0v1</t>
  </si>
  <si>
    <t>Medtr3g048860.JCVIMt4.0v1</t>
  </si>
  <si>
    <t>receptor-like protein [Medicago truncatula]</t>
  </si>
  <si>
    <t>GO:0052544|defense response by callose deposition in cell wall;GO:0042742|defense response to bacterium;GO:0016045|detection of bacterium;GO:0006898|receptor-mediated endocytosis;GO:0010359|regulation of anion channel activity;</t>
  </si>
  <si>
    <t>Medtr6g061710.JCVIMt4.0v1</t>
  </si>
  <si>
    <t>GO:0071554|cell wall organization or biogenesis;GO:0010150|leaf senescence;</t>
  </si>
  <si>
    <t>Medtr3g080190.JCVIMt4.0v1</t>
  </si>
  <si>
    <t>Medtr4g126920.JCVIMt4.0v1</t>
  </si>
  <si>
    <t>Medtr2g090270.JCVIMt4.0v1</t>
  </si>
  <si>
    <t>Medtr4g025730.JCVIMt4.0v1</t>
  </si>
  <si>
    <t>Medtr3g117500.JCVIMt4.0v1</t>
  </si>
  <si>
    <t>Medtr4g081950.JCVIMt4.0v1</t>
  </si>
  <si>
    <t>Medtr5g081290.JCVIMt4.0v1</t>
  </si>
  <si>
    <t>Medtr4g086010.JCVIMt4.0v1</t>
  </si>
  <si>
    <t>glycoprotein 3-alpha-L-fucosyltransferase A [Medicago truncatula]</t>
  </si>
  <si>
    <t>GO:0071555|cell wall organization;GO:0006486|protein glycosylation;</t>
  </si>
  <si>
    <t>Medtr4g094715.JCVIMt4.0v1</t>
  </si>
  <si>
    <t>pectin lyase superfamily protein [Medicago truncatula]</t>
  </si>
  <si>
    <t>Medtr3g009020.JCVIMt4.0v1</t>
  </si>
  <si>
    <t>Medtr4g132110.JCVIMt4.0v1</t>
  </si>
  <si>
    <t>GO:0042744|hydrogen peroxide catabolic process;GO:0009664|plant-type cell wall organization;GO:0006979|response to oxidative stress;GO:0048511|rhythmic process;</t>
  </si>
  <si>
    <t>Medtr8g089400.JCVIMt4.0v1</t>
  </si>
  <si>
    <t>carbohydrate-binding X8 domain protein [Medicago truncatula]</t>
  </si>
  <si>
    <t>Medtr4g016960.JCVIMt4.0v1</t>
  </si>
  <si>
    <t>late embryogenesis abundant protein B19.1A [Medicago truncatula]</t>
  </si>
  <si>
    <t>GO:0030244|cellulose biosynthetic process;GO:0045489|pectin biosynthetic process;GO:0009827|plant-type cell wall modification;GO:0045492|xylan biosynthetic process;</t>
  </si>
  <si>
    <t>Medtr8g086605.JCVIMt4.0v1</t>
  </si>
  <si>
    <t>GO:0071555|cell wall organization;GO:0030244|cellulose biosynthetic process;GO:0042742|defense response to bacterium;GO:0050832|defense response to fungus;GO:0009834|plant-type secondary cell wall biogenesis;GO:0006970|response to osmotic stress;GO:0009414|response to water deprivation;</t>
  </si>
  <si>
    <t>Medtr6g086115.JCVIMt4.0v1</t>
  </si>
  <si>
    <t>LRR extensin-like protein [Medicago truncatula]</t>
  </si>
  <si>
    <t>Medtr3g005560.JCVIMt4.0v1</t>
  </si>
  <si>
    <t>Medtr4g025690.JCVIMt4.0v1</t>
  </si>
  <si>
    <t>Medtr3g095910.JCVIMt4.0v1</t>
  </si>
  <si>
    <t>UDP-glucuronate:xylan alpha-glucuronosyltransferase [Medicago truncatula]</t>
  </si>
  <si>
    <t>GO:0071555|cell wall organization;GO:0010417|glucuronoxylan biosynthetic process;GO:0009834|plant-type secondary cell wall biogenesis;GO:0045492|xylan biosynthetic process;</t>
  </si>
  <si>
    <t>Medtr4g007220.JCVIMt4.0v1</t>
  </si>
  <si>
    <t>GO:0042546|cell wall biogenesis;GO:0071555|cell wall organization;GO:0009969|xyloglucan biosynthetic process;</t>
  </si>
  <si>
    <t>Medtr2g017960.JCVIMt4.0v1</t>
  </si>
  <si>
    <t>Medtr2g035780.JCVIMt4.0v1</t>
  </si>
  <si>
    <t>GO:0071555|cell wall organization;GO:0030244|cellulose biosynthetic process;GO:0042742|defense response to bacterium;GO:0050832|defense response to fungus;GO:0009834|plant-type secondary cell wall biogenesis;</t>
  </si>
  <si>
    <t>Medtr4g035975.JCVIMt4.0v1</t>
  </si>
  <si>
    <t>Medtr3g049330.JCVIMt4.0v1</t>
  </si>
  <si>
    <t>Medtr6g043240.JCVIMt4.0v1</t>
  </si>
  <si>
    <t>Medtr2g087980.JCVIMt4.0v1</t>
  </si>
  <si>
    <t>cellulose synthase H1-like protein [Medicago truncatula]</t>
  </si>
  <si>
    <t>Medtr8g064560.JCVIMt4.0v1</t>
  </si>
  <si>
    <t>Medtr2g015760.JCVIMt4.0v1</t>
  </si>
  <si>
    <t>hypothetical protein MTR_2g015760 [Medicago truncatula]</t>
  </si>
  <si>
    <t>Medtr7g015960.JCVIMt4.0v1</t>
  </si>
  <si>
    <t>COBRA-like protein 2 precursor [Medicago truncatula]</t>
  </si>
  <si>
    <t>GO:0016049|cell growth;GO:0010215|cellulose microfibril organization;GO:0009834|plant-type secondary cell wall biogenesis;</t>
  </si>
  <si>
    <t>Medtr7g076150.JCVIMt4.0v1</t>
  </si>
  <si>
    <t>methyltransferase PMT16, putative [Medicago truncatula]</t>
  </si>
  <si>
    <t>Medtr5g038490.JCVIMt4.0v1</t>
  </si>
  <si>
    <t>pectate lyase P59-like protein [Medicago truncatula]</t>
  </si>
  <si>
    <t>GO:0045490|pectin catabolic process;GO:0009664|plant-type cell wall organization;</t>
  </si>
  <si>
    <t>Medtr7g011530.JCVIMt4.0v1</t>
  </si>
  <si>
    <t>Medtr4g059720.JCVIMt4.0v1</t>
  </si>
  <si>
    <t>Medtr7g050980.JCVIMt4.0v1</t>
  </si>
  <si>
    <t>Medtr1g083520.JCVIMt4.0v1</t>
  </si>
  <si>
    <t>GO:0042545|cell wall modification;GO:0045490|pectin catabolic process;GO:0009741|response to brassinosteroid;GO:0009409|response to cold;GO:0009620|response to fungus;</t>
  </si>
  <si>
    <t>Medtr2g073260.JCVIMt4.0v1</t>
  </si>
  <si>
    <t>trehalose-6-phosphate synthase [Medicago truncatula]</t>
  </si>
  <si>
    <t>GO:0051301|cell division;GO:0016311|dephosphorylation;GO:0009793|embryo development ending in seed dormancy;GO:0009832|plant-type cell wall biogenesis;GO:0010182|sugar mediated signaling pathway;GO:0005992|trehalose biosynthetic process;GO:0005991|trehalose metabolic process;GO:0070413|trehalose metabolism in response to stress;</t>
  </si>
  <si>
    <t>Medtr4g059790.JCVIMt4.0v1</t>
  </si>
  <si>
    <t>Medtr1g073740.JCVIMt4.0v1</t>
  </si>
  <si>
    <t>Medtr7g073640.JCVIMt4.0v1</t>
  </si>
  <si>
    <t>Medtr3g071420.JCVIMt4.0v1</t>
  </si>
  <si>
    <t>lateral organ boundaries (LOB) domain protein [Medicago truncatula]</t>
  </si>
  <si>
    <t>Medtr8g096530.JCVIMt4.0v1</t>
  </si>
  <si>
    <t>Medtr4g094610.JCVIMt4.0v1</t>
  </si>
  <si>
    <t>Medtr4g128570.JCVIMt4.0v1</t>
  </si>
  <si>
    <t>Medtr5g016600.JCVIMt4.0v1</t>
  </si>
  <si>
    <t>Medtr8g081040.JCVIMt4.0v1</t>
  </si>
  <si>
    <t>Medtr5g062290.JCVIMt4.0v1</t>
  </si>
  <si>
    <t>Medtr3g464570.JCVIMt4.0v1</t>
  </si>
  <si>
    <t>GO:0071554|cell wall organization or biogenesis;GO:0006952|defense response;GO:0009620|response to fungus;</t>
  </si>
  <si>
    <t>Medtr4g094912.JCVIMt4.0v1</t>
  </si>
  <si>
    <t>Medtr4g114000.JCVIMt4.0v1</t>
  </si>
  <si>
    <t>aspartate racemase [Medicago truncatula]</t>
  </si>
  <si>
    <t>GO:0071555|cell wall organization;GO:0006520|cellular amino acid metabolic process;GO:0009252|peptidoglycan biosynthetic process;GO:0008360|regulation of cell shape;GO:0030435|sporulation resulting in formation of a cellular spore;</t>
  </si>
  <si>
    <t>Medtr8g087470.JCVIMt4.0v1</t>
  </si>
  <si>
    <t>Medtr2g015550.JCVIMt4.0v1</t>
  </si>
  <si>
    <t>Medtr8g074335.JCVIMt4.0v1</t>
  </si>
  <si>
    <t>Chitinase (Class Ib) / Hevein [Medicago truncatula]</t>
  </si>
  <si>
    <t>Medtr8g093460.JCVIMt4.0v1</t>
  </si>
  <si>
    <t>Medtr2g077990.JCVIMt4.0v1</t>
  </si>
  <si>
    <t>Medtr2g073510.JCVIMt4.0v1</t>
  </si>
  <si>
    <t>Medtr4g094895.JCVIMt4.0v1</t>
  </si>
  <si>
    <t>Medtr3g080410.JCVIMt4.0v1</t>
  </si>
  <si>
    <t>GO:0005975|carbohydrate metabolic process;GO:0007154|cell communication;GO:0071555|cell wall organization;GO:0006952|defense response;</t>
  </si>
  <si>
    <t>Medtr6g033085.JCVIMt4.0v1</t>
  </si>
  <si>
    <t>Medtr4g078875.JCVIMt4.0v1</t>
  </si>
  <si>
    <t>Medtr7g108875.JCVIMt4.0v1</t>
  </si>
  <si>
    <t>pectinesterase/pectinesterase inhibitor, putative [Medicago truncatula]</t>
  </si>
  <si>
    <t>Medtr3g010770.JCVIMt4.0v1</t>
  </si>
  <si>
    <t>Medtr2g027740.JCVIMt4.0v1</t>
  </si>
  <si>
    <t>Medtr8g098350.JCVIMt4.0v1</t>
  </si>
  <si>
    <t>Medtr4g083680.JCVIMt4.0v1</t>
  </si>
  <si>
    <t>LOB domain protein [Medicago truncatula]</t>
  </si>
  <si>
    <t>Medtr3g078250.JCVIMt4.0v1</t>
  </si>
  <si>
    <t>Medtr3g071320.JCVIMt4.0v1</t>
  </si>
  <si>
    <t>Medtr7g072630.JCVIMt4.0v1</t>
  </si>
  <si>
    <t>Medtr7g112580.JCVIMt4.0v1</t>
  </si>
  <si>
    <t>Medtr1g026020.JCVIMt4.0v1</t>
  </si>
  <si>
    <t>Medtr6g088320.JCVIMt4.0v1</t>
  </si>
  <si>
    <t>Medtr1g077990.JCVIMt4.0v1</t>
  </si>
  <si>
    <t>glucan endo-1,3-beta-glucosidase [Medicago truncatula]</t>
  </si>
  <si>
    <t>Medtr4g113080.JCVIMt4.0v1</t>
  </si>
  <si>
    <t>LisH-SSDP-WD40 [Medicago truncatula]</t>
  </si>
  <si>
    <t>GO:0030154|cell differentiation;GO:0006974|cellular response to DNA damage stimulus;GO:0071217|cellular response to external biotic stimulus;GO:0009908|flower development;GO:0010393|galacturonan metabolic process;GO:0010073|meristem maintenance;GO:0010192|mucilage biosynthetic process;GO:0080001|mucilage extrusion from seed coat;GO:0048359|mucilage metabolic process involved in seed coat development;GO:1901001|negative regulation of response to salt stress;GO:0045892|negative regulation of transcription, DNA-templated;GO:0009827|plant-type cell wall modification;GO:0009944|polarity specification of adaxial/abaxial axis;GO:0045893|positive regulation of transcription, DNA-templated;GO:0045995|regulation of embryonic development;GO:0009909|regulation of flower development;GO:2000024|regulation of leaf development;GO:0047484|regulation of response to osmotic stress;GO:1902183|regulation of shoot apical meristem development;GO:0009733|response to auxin;GO:0009617|response to bacterium;GO:0046898|response to cycloheximide;GO:0009620|response to fungus;GO:0001666|response to hypoxia;GO:0009624|response to nematode;GO:0006979|response to oxidative stress;GO:1902074|response to salt;GO:0010272|response to silver ion;GO:0009414|response to water deprivation;GO:0009611|response to wounding;GO:0006351|transcription, DNA-templated;</t>
  </si>
  <si>
    <t>Medtr1g050448.JCVIMt4.0v1</t>
  </si>
  <si>
    <t>Medtr3g107520.JCVIMt4.0v1</t>
  </si>
  <si>
    <t>GO:0071555|cell wall organization;GO:0030244|cellulose biosynthetic process;GO:0042538|hyperosmotic salinity response;GO:0009833|plant-type primary cell wall biogenesis;</t>
  </si>
  <si>
    <t>Medtr2g103410.JCVIMt4.0v1</t>
  </si>
  <si>
    <t>Medtr1g094165.JCVIMt4.0v1</t>
  </si>
  <si>
    <t>microtubule organization protein [Medicago truncatula]</t>
  </si>
  <si>
    <t>GO:0009920|cell plate formation involved in plant-type cell wall biogenesis;GO:0000911|cytokinesis by cell plate formation;</t>
  </si>
  <si>
    <t>Medtr3g060280.JCVIMt4.0v1</t>
  </si>
  <si>
    <t>Medtr4g057450.JCVIMt4.0v1</t>
  </si>
  <si>
    <t>GO:0042546|cell wall biogenesis;GO:0016998|cell wall macromolecule catabolic process;GO:0071555|cell wall organization;GO:0010411|xyloglucan metabolic process;</t>
  </si>
  <si>
    <t>Medtr2g078610.JCVIMt4.0v1</t>
  </si>
  <si>
    <t>Medtr4g094592.JCVIMt4.0v1</t>
  </si>
  <si>
    <t>GO:0009834|plant-type secondary cell wall biogenesis;GO:0045492|xylan biosynthetic process;GO:0045491|xylan metabolic process;</t>
  </si>
  <si>
    <t>Medtr1g029350.JCVIMt4.0v1</t>
  </si>
  <si>
    <t>Medtr2g084275.JCVIMt4.0v1</t>
  </si>
  <si>
    <t>auxin-regulated protein [Medicago truncatula]</t>
  </si>
  <si>
    <t>Medtr8g105350.JCVIMt4.0v1</t>
  </si>
  <si>
    <t>microtubule-associated protein 70-1 [Medicago truncatula]</t>
  </si>
  <si>
    <t>GO:0071555|cell wall organization;GO:0007010|cytoskeleton organization;GO:0009832|plant-type cell wall biogenesis;GO:0010051|xylem and phloem pattern formation;</t>
  </si>
  <si>
    <t>Medtr2g099470.JCVIMt4.0v1</t>
  </si>
  <si>
    <t>Chitinase (Class IV) / Hevein [Medicago truncatula]</t>
  </si>
  <si>
    <t>Medtr4g059780.JCVIMt4.0v1</t>
  </si>
  <si>
    <t>fasciclin domain protein, partial [Medicago truncatula]</t>
  </si>
  <si>
    <t>Medtr2g017950.JCVIMt4.0v1</t>
  </si>
  <si>
    <t>Medtr5g019220.JCVIMt4.0v1</t>
  </si>
  <si>
    <t>Medtr8g023150.JCVIMt4.0v1</t>
  </si>
  <si>
    <t>Medtr3g111380.JCVIMt4.0v1</t>
  </si>
  <si>
    <t>GO:0071555|cell wall organization;GO:0045490|pectin catabolic process;</t>
  </si>
  <si>
    <t>Medtr8g096160.JCVIMt4.0v1</t>
  </si>
  <si>
    <t>Medtr6g016875.JCVIMt4.0v1</t>
  </si>
  <si>
    <t>Medtr6g007807.JCVIMt4.0v1</t>
  </si>
  <si>
    <t>xyloglucan glycosyltransferase [Medicago truncatula]</t>
  </si>
  <si>
    <t>Medtr1g105495.JCVIMt4.0v1</t>
  </si>
  <si>
    <t>Medtr5g031480.JCVIMt4.0v1</t>
  </si>
  <si>
    <t>glycosyltransferase family protein [Medicago truncatula]</t>
  </si>
  <si>
    <t>Medtr4g069240.JCVIMt4.0v1</t>
  </si>
  <si>
    <t>oligosaccharyltransferase 48 kDa subunit beta [Medicago truncatula]</t>
  </si>
  <si>
    <t>GO:0009664|plant-type cell wall organization;GO:0018279|protein N-linked glycosylation via asparagine;GO:0009826|unidimensional cell growth;</t>
  </si>
  <si>
    <t>Medtr6g043460.JCVIMt4.0v1</t>
  </si>
  <si>
    <t>Medtr4g074390.JCVIMt4.0v1</t>
  </si>
  <si>
    <t>Medtr3g082440.JCVIMt4.0v1</t>
  </si>
  <si>
    <t>endo-1,4-beta-glucanase [Medicago truncatula]</t>
  </si>
  <si>
    <t>Medtr3g462760.JCVIMt4.0v1</t>
  </si>
  <si>
    <t>Medtr4g088965.JCVIMt4.0v1</t>
  </si>
  <si>
    <t>mediator of RNA polymerase II transcription subunit 16 [Medicago truncatula]</t>
  </si>
  <si>
    <t>GO:0032922|circadian regulation of gene expression;GO:1901672|positive regulation of systemic acquired resistance;GO:1902066|regulation of cell wall pectin metabolic process;GO:0010104|regulation of ethylene-activated signaling pathway;GO:2000022|regulation of jasmonic acid mediated signaling pathway;GO:0048586|regulation of long-day photoperiodism, flowering;GO:2001009|regulation of plant-type cell wall cellulose biosynthetic process;GO:0006355|regulation of transcription, DNA-templated;GO:0006970|response to osmotic stress;GO:0048364|root development;GO:0006351|transcription, DNA-templated;</t>
  </si>
  <si>
    <t>Medtr2g035760.JCVIMt4.0v1</t>
  </si>
  <si>
    <t>Medtr7g090740.JCVIMt4.0v1</t>
  </si>
  <si>
    <t>elongation defective 1 protein/ELD1 protein [Medicago truncatula]</t>
  </si>
  <si>
    <t>Medtr4g026200.JCVIMt4.0v1</t>
  </si>
  <si>
    <t>Medtr1g101000.JCVIMt4.0v1</t>
  </si>
  <si>
    <t>Medtr8g042900.JCVIMt4.0v1</t>
  </si>
  <si>
    <t>Medtr7g005950.JCVIMt4.0v1</t>
  </si>
  <si>
    <t>glucan synthase-like protein [Medicago truncatula]</t>
  </si>
  <si>
    <t>Medtr4g084060.JCVIMt4.0v1</t>
  </si>
  <si>
    <t>alpha 1,4-glycosyltransferase family protein [Medicago truncatula]</t>
  </si>
  <si>
    <t>Medtr2g022560.JCVIMt4.0v1</t>
  </si>
  <si>
    <t>GO:0071554|cell wall organization or biogenesis;GO:0007623|circadian rhythm;</t>
  </si>
  <si>
    <t>Medtr2g101990.JCVIMt4.0v1</t>
  </si>
  <si>
    <t>kinesin motor catalytic domain protein [Medicago truncatula]</t>
  </si>
  <si>
    <t>Medtr2g061380.JCVIMt4.0v1</t>
  </si>
  <si>
    <t>Medtr7g096160.JCVIMt4.0v1</t>
  </si>
  <si>
    <t>galacturonosyltransferase [Medicago truncatula]</t>
  </si>
  <si>
    <t>Medtr3g055610.JCVIMt4.0v1</t>
  </si>
  <si>
    <t>Medtr8g096170.JCVIMt4.0v1</t>
  </si>
  <si>
    <t>polyphosphoinositide-binding protein [Medicago truncatula]</t>
  </si>
  <si>
    <t>Medtr4g007240.JCVIMt4.0v1</t>
  </si>
  <si>
    <t>F-box protein [Medicago truncatula]</t>
  </si>
  <si>
    <t>Medtr1g070490.JCVIMt4.0v1</t>
  </si>
  <si>
    <t>Medtr8g087460.JCVIMt4.0v1</t>
  </si>
  <si>
    <t>Medtr3g436010.JCVIMt4.0v1</t>
  </si>
  <si>
    <t>BZIP transcription factor [Medicago truncatula]</t>
  </si>
  <si>
    <t>Medtr5g033470.JCVIMt4.0v1</t>
  </si>
  <si>
    <t>Medtr1g101280.JCVIMt4.0v1</t>
  </si>
  <si>
    <t>Medtr0040s0140.JCVIMt4.0v1</t>
  </si>
  <si>
    <t>expansin A20 [Medicago truncatula]</t>
  </si>
  <si>
    <t>GO:0009664|plant-type cell wall organization;GO:0080167|response to karrikin;GO:0006949|syncytium formation;</t>
  </si>
  <si>
    <t>Medtr5g066320.JCVIMt4.0v1</t>
  </si>
  <si>
    <t>Medtr4g050000.JCVIMt4.0v1</t>
  </si>
  <si>
    <t>Medtr7g094010.JCVIMt4.0v1</t>
  </si>
  <si>
    <t>Medtr4g028930.JCVIMt4.0v1</t>
  </si>
  <si>
    <t>Medtr1g061590.JCVIMt4.0v1</t>
  </si>
  <si>
    <t>Medtr8g104655.JCVIMt4.0v1</t>
  </si>
  <si>
    <t>Medtr2g101090.JCVIMt4.0v1</t>
  </si>
  <si>
    <t>drug resistance transporter-like ABC domain protein [Medicago truncatula]</t>
  </si>
  <si>
    <t>GO:0015691|cadmium ion transport;GO:0071366|cellular response to indolebutyric acid stimulus;GO:0052544|defense response by callose deposition in cell wall;GO:0042742|defense response to bacterium;GO:0009817|defense response to fungus, incompatible interaction;GO:0006855|drug transmembrane transport;GO:0042344|indole glucosinolate catabolic process;GO:0031348|negative regulation of defense response;GO:0009737|response to abscisic acid;GO:0009627|systemic acquired resistance;</t>
  </si>
  <si>
    <t>Medtr8g014360.JCVIMt4.0v1</t>
  </si>
  <si>
    <t>Medtr7g061720.JCVIMt4.0v1</t>
  </si>
  <si>
    <t>Medtr3g030040.JCVIMt4.0v1</t>
  </si>
  <si>
    <t>GO:0071555|cell wall organization;GO:0030244|cellulose biosynthetic process;GO:0006952|defense response;GO:0009833|plant-type primary cell wall biogenesis;GO:0009834|plant-type secondary cell wall biogenesis;</t>
  </si>
  <si>
    <t>Medtr4g006010.JCVIMt4.0v1</t>
  </si>
  <si>
    <t>Medtr4g081880.JCVIMt4.0v1</t>
  </si>
  <si>
    <t>Medtr8g102260.JCVIMt4.0v1</t>
  </si>
  <si>
    <t>Medtr0618s0020.JCVIMt4.0v1</t>
  </si>
  <si>
    <t>Medtr3g090540.JCVIMt4.0v1</t>
  </si>
  <si>
    <t>Medtr1g077000.JCVIMt4.0v1</t>
  </si>
  <si>
    <t>Medtr7g012860.JCVIMt4.0v1</t>
  </si>
  <si>
    <t>Medtr2g462000.JCVIMt4.0v1</t>
  </si>
  <si>
    <t>Medtr5g046030.JCVIMt4.0v1</t>
  </si>
  <si>
    <t>GO:0071555|cell wall organization;GO:0030244|cellulose biosynthetic process;</t>
  </si>
  <si>
    <t>Medtr1g085070.JCVIMt4.0v1</t>
  </si>
  <si>
    <t>Medtr1g096880.JCVIMt4.0v1</t>
  </si>
  <si>
    <t>alpha-(1,4)-fucosyltransferase-like protein [Medicago truncatula]</t>
  </si>
  <si>
    <t>GO:0071555|cell wall organization;GO:0010493|Lewis a epitope biosynthetic process;GO:0006486|protein glycosylation;</t>
  </si>
  <si>
    <t>Medtr4g069350.JCVIMt4.0v1</t>
  </si>
  <si>
    <t>Medtr2g032100.JCVIMt4.0v1</t>
  </si>
  <si>
    <t>GO:0019567|arabinose biosynthetic process;GO:0045227|capsule polysaccharide biosynthetic process;GO:0006012|galactose metabolic process;GO:0009832|plant-type cell wall biogenesis;GO:0033358|UDP-L-arabinose biosynthetic process;</t>
  </si>
  <si>
    <t>Medtr8g099410.JCVIMt4.0v1</t>
  </si>
  <si>
    <t>Medtr1g072090.JCVIMt4.0v1</t>
  </si>
  <si>
    <t>late embryogenesis abundant D-like protein [Medicago truncatula]</t>
  </si>
  <si>
    <t>Medtr5g072980.JCVIMt4.0v1</t>
  </si>
  <si>
    <t>Medtr2g032710.JCVIMt4.0v1</t>
  </si>
  <si>
    <t>Medtr4g088055.JCVIMt4.0v1</t>
  </si>
  <si>
    <t>Rho-like GTP-binding protein [Medicago truncatula]</t>
  </si>
  <si>
    <t>GO:0009834|plant-type secondary cell wall biogenesis;GO:0090379|secondary cell wall biogenesis involved in seed trichome differentiation;GO:0007264|small GTPase mediated signal transduction;</t>
  </si>
  <si>
    <t>Medtr1g116370.JCVIMt4.0v1</t>
  </si>
  <si>
    <t>Medtr2g089140.JCVIMt4.0v1</t>
  </si>
  <si>
    <t>Medtr6g012520.JCVIMt4.0v1</t>
  </si>
  <si>
    <t>Medtr8g432540.JCVIMt4.0v1</t>
  </si>
  <si>
    <t>Medtr2g091175.JCVIMt4.0v1</t>
  </si>
  <si>
    <t>Medtr7g079490.JCVIMt4.0v1</t>
  </si>
  <si>
    <t>GO:0071555|cell wall organization;GO:0030244|cellulose biosynthetic process;GO:0009832|plant-type cell wall biogenesis;GO:0009651|response to salt stress;GO:0033356|UDP-L-arabinose metabolic process;</t>
  </si>
  <si>
    <t>Medtr0034s0170.JCVIMt4.0v1</t>
  </si>
  <si>
    <t>Medtr3g110142.JCVIMt4.0v1</t>
  </si>
  <si>
    <t>Medtr5g035560.JCVIMt4.0v1</t>
  </si>
  <si>
    <t>Medtr7g102260.JCVIMt4.0v1</t>
  </si>
  <si>
    <t>Medtr1g069605.JCVIMt4.0v1</t>
  </si>
  <si>
    <t>Medtr4g112025.JCVIMt4.0v1</t>
  </si>
  <si>
    <t>glucan endo-1,3-beta-glucosidase-like protein [Medicago truncatula]</t>
  </si>
  <si>
    <t>Medtr5g041900.JCVIMt4.0v1</t>
  </si>
  <si>
    <t>Medtr3g023150.JCVIMt4.0v1</t>
  </si>
  <si>
    <t>Medtr3g110200.JCVIMt4.0v1</t>
  </si>
  <si>
    <t>glycosyltransferase plant-like protein [Medicago truncatula]</t>
  </si>
  <si>
    <t>Medtr5g062190.JCVIMt4.0v1</t>
  </si>
  <si>
    <t>Medtr8g086600.JCVIMt4.0v1</t>
  </si>
  <si>
    <t>Medtr2g013160.JCVIMt4.0v1</t>
  </si>
  <si>
    <t>Medtr2g062730.JCVIMt4.0v1</t>
  </si>
  <si>
    <t>GO:0009834|plant-type secondary cell wall biogenesis;GO:0010455|positive regulation of cell fate commitment;GO:0003002|regionalization;GO:0006355|regulation of transcription, DNA-templated;GO:0048829|root cap development;GO:0006351|transcription, DNA-templated;</t>
  </si>
  <si>
    <t>Medtr4g028660.JCVIMt4.0v1</t>
  </si>
  <si>
    <t>Medtr2g436650.JCVIMt4.0v1</t>
  </si>
  <si>
    <t>Medtr4g059840.JCVIMt4.0v1</t>
  </si>
  <si>
    <t>Medtr5g049790.JCVIMt4.0v1</t>
  </si>
  <si>
    <t>Medtr1g037560.JCVIMt4.0v1</t>
  </si>
  <si>
    <t>cytochrome P450 family protein [Medicago truncatula]</t>
  </si>
  <si>
    <t>GO:0071555|cell wall organization;GO:0010345|suberin biosynthetic process;GO:0042761|very long-chain fatty acid biosynthetic process;</t>
  </si>
  <si>
    <t>Medtr1g019540.JCVIMt4.0v1</t>
  </si>
  <si>
    <t>Medtr7g009390.JCVIMt4.0v1</t>
  </si>
  <si>
    <t>Medtr5g012600.JCVIMt4.0v1</t>
  </si>
  <si>
    <t>Medtr1g082880.JCVIMt4.0v1</t>
  </si>
  <si>
    <t>plant glycogenin-like starch initiation protein [Medicago truncatula]</t>
  </si>
  <si>
    <t>Medtr8g077105.JCVIMt4.0v1</t>
  </si>
  <si>
    <t>Medtr8g065030.JCVIMt4.0v1</t>
  </si>
  <si>
    <t>Medtr3g037720.JCVIMt4.0v1</t>
  </si>
  <si>
    <t>secondary cell wall glycosyltransferase family 47 protein [Medicago truncatula]</t>
  </si>
  <si>
    <t>Medtr3g047390.JCVIMt4.0v1</t>
  </si>
  <si>
    <t>Medtr2g016630.JCVIMt4.0v1</t>
  </si>
  <si>
    <t>Medtr8g092190.JCVIMt4.0v1</t>
  </si>
  <si>
    <t>Medtr8g074350.JCVIMt4.0v1</t>
  </si>
  <si>
    <t>Medtr4g133800.JCVIMt4.0v1</t>
  </si>
  <si>
    <t>Medtr3g098980.JCVIMt4.0v1</t>
  </si>
  <si>
    <t>Medtr1g073720.JCVIMt4.0v1</t>
  </si>
  <si>
    <t>coiled-coil protein [Medicago truncatula]</t>
  </si>
  <si>
    <t>GO:0071555|cell wall organization;GO:0006633|fatty acid biosynthetic process;GO:0032259|methylation;</t>
  </si>
  <si>
    <t>Medtr1g033420.JCVIMt4.0v1</t>
  </si>
  <si>
    <t>GO:0042546|cell wall biogenesis;GO:0071555|cell wall organization;GO:0010154|fruit development;GO:0080086|stamen filament development;GO:0010411|xyloglucan metabolic process;</t>
  </si>
  <si>
    <t>Medtr5g085730.JCVIMt4.0v1</t>
  </si>
  <si>
    <t>Medtr5g093390.JCVIMt4.0v1</t>
  </si>
  <si>
    <t>GDP-L-galactose phosphorylase [Medicago truncatula]</t>
  </si>
  <si>
    <t>GO:0052544|defense response by callose deposition in cell wall;GO:0042742|defense response to bacterium;GO:0006006|glucose metabolic process;GO:0019853|L-ascorbic acid biosynthetic process;GO:0009408|response to heat;GO:0009753|response to jasmonic acid;</t>
  </si>
  <si>
    <t>Medtr1g052730.JCVIMt4.0v1</t>
  </si>
  <si>
    <t>Medtr5g071350.JCVIMt4.0v1</t>
  </si>
  <si>
    <t>Medtr4g130510.JCVIMt4.0v1</t>
  </si>
  <si>
    <t>GO:0030244|cellulose biosynthetic process;GO:0009832|plant-type cell wall biogenesis;GO:0009833|plant-type primary cell wall biogenesis;GO:0009834|plant-type secondary cell wall biogenesis;GO:0010400|rhamnogalacturonan I side chain metabolic process;</t>
  </si>
  <si>
    <t>Medtr1g088225.JCVIMt4.0v1</t>
  </si>
  <si>
    <t>Medtr1g058560.JCVIMt4.0v1</t>
  </si>
  <si>
    <t>Medtr8g072000.JCVIMt4.0v1</t>
  </si>
  <si>
    <t>Medtr3g466790.JCVIMt4.0v1</t>
  </si>
  <si>
    <t>Medtr1g058570.JCVIMt4.0v1</t>
  </si>
  <si>
    <t>Medtr2g008160.JCVIMt4.0v1</t>
  </si>
  <si>
    <t>class III peroxidase [Medicago truncatula]</t>
  </si>
  <si>
    <t>Medtr4g124855.JCVIMt4.0v1</t>
  </si>
  <si>
    <t>unknown [Medicago truncatula]</t>
  </si>
  <si>
    <t>GO:0042545|cell wall modification;GO:0050829|defense response to Gram-negative bacterium;GO:0045490|pectin catabolic process;GO:0009620|response to fungus;GO:0009624|response to nematode;</t>
  </si>
  <si>
    <t>Medtr6g042660.JCVIMt4.0v1</t>
  </si>
  <si>
    <t>Medtr3g435430.JCVIMt4.0v1</t>
  </si>
  <si>
    <t>Medtr4g133890.JCVIMt4.0v1</t>
  </si>
  <si>
    <t>myosin II heavy chain family protein [Medicago truncatula]</t>
  </si>
  <si>
    <t>Medtr5g033680.JCVIMt4.0v1</t>
  </si>
  <si>
    <t>Medtr8g089180.JCVIMt4.0v1</t>
  </si>
  <si>
    <t>Medtr4g088225.JCVIMt4.0v1</t>
  </si>
  <si>
    <t>Medtr3g084630.JCVIMt4.0v1</t>
  </si>
  <si>
    <t>Medtr3g106700.JCVIMt4.0v1</t>
  </si>
  <si>
    <t>CGS1 mRNA stability protein [Medicago truncatula]</t>
  </si>
  <si>
    <t>Medtr8g103700.JCVIMt4.0v1</t>
  </si>
  <si>
    <t>Medtr7g108905.JCVIMt4.0v1</t>
  </si>
  <si>
    <t>Medtr4g102450.JCVIMt4.0v1</t>
  </si>
  <si>
    <t>GO:0009664|plant-type cell wall organization;GO:0048767|root hair elongation;</t>
  </si>
  <si>
    <t>Medtr2g088770.JCVIMt4.0v1</t>
  </si>
  <si>
    <t>Medtr3g106690.JCVIMt4.0v1</t>
  </si>
  <si>
    <t>glycosyltransferase [Medicago truncatula]</t>
  </si>
  <si>
    <t>Medtr5g029190.JCVIMt4.0v1</t>
  </si>
  <si>
    <t>GO:0071555|cell wall organization;GO:0030244|cellulose biosynthetic process;GO:0009409|response to cold;</t>
  </si>
  <si>
    <t>Medtr3g010780.JCVIMt4.0v1</t>
  </si>
  <si>
    <t>Medtr7g085840.JCVIMt4.0v1</t>
  </si>
  <si>
    <t>Exostosin-like [Medicago truncatula]</t>
  </si>
  <si>
    <t>Medtr1g032520.JCVIMt4.0v1</t>
  </si>
  <si>
    <t>Medtr4g097670.JCVIMt4.0v1</t>
  </si>
  <si>
    <t>Medtr4g016940.JCVIMt4.0v1</t>
  </si>
  <si>
    <t>Medtr0122s0020.JCVIMt4.0v1</t>
  </si>
  <si>
    <t>Medtr7g109200.JCVIMt4.0v1</t>
  </si>
  <si>
    <t>GO:0042546|cell wall biogenesis;GO:0071555|cell wall organization;GO:0030244|cellulose biosynthetic process;GO:0071669|plant-type cell wall organization or biogenesis;GO:0006970|response to osmotic stress;GO:0009651|response to salt stress;GO:0009414|response to water deprivation;GO:0048367|shoot system development;</t>
  </si>
  <si>
    <t>Medtr0136s0010.JCVIMt4.0v1</t>
  </si>
  <si>
    <t>GO:0030244|cellulose biosynthetic process;GO:0045489|pectin biosynthetic process;GO:0009827|plant-type cell wall modification;</t>
  </si>
  <si>
    <t>Medtr5g034810.JCVIMt4.0v1</t>
  </si>
  <si>
    <t>Medtr1g090733.JCVIMt4.0v1</t>
  </si>
  <si>
    <t>Medtr4g088030.JCVIMt4.0v1</t>
  </si>
  <si>
    <t>Medtr8g072310.JCVIMt4.0v1</t>
  </si>
  <si>
    <t>GO:0052325|cell wall pectin biosynthetic process;GO:0006486|protein glycosylation;GO:0080147|root hair cell development;</t>
  </si>
  <si>
    <t>Medtr3g102170.JCVIMt4.0v1</t>
  </si>
  <si>
    <t>Medtr7g110900.JCVIMt4.0v1</t>
  </si>
  <si>
    <t>Medtr8g102340.JCVIMt4.0v1</t>
  </si>
  <si>
    <t>Medtr4g056100.JCVIMt4.0v1</t>
  </si>
  <si>
    <t>Medtr4g045853.JCVIMt4.0v1</t>
  </si>
  <si>
    <t>Medtr4g035590.JCVIMt4.0v1</t>
  </si>
  <si>
    <t>GO:0009834|plant-type secondary cell wall biogenesis;GO:0010628|positive regulation of gene expression;GO:0045893|positive regulation of transcription, DNA-templated;GO:0048829|root cap development;GO:0006351|transcription, DNA-templated;</t>
  </si>
  <si>
    <t>Medtr8g016310.JCVIMt4.0v1</t>
  </si>
  <si>
    <t>ROOT HAIR defective 3 GTP-binding family protein [Medicago truncatula]</t>
  </si>
  <si>
    <t>GO:0030036|actin cytoskeleton organization;GO:0009932|cell tip growth;GO:0006888|ER to Golgi vesicle-mediated transport;GO:0009832|plant-type cell wall biogenesis;GO:0000028|ribosomal small subunit assembly;GO:0010053|root epidermal cell differentiation;</t>
  </si>
  <si>
    <t>Medtr7g027175.JCVIMt4.0v1</t>
  </si>
  <si>
    <t>Medtr6g090080.JCVIMt4.0v1</t>
  </si>
  <si>
    <t>Medtr2g103650.JCVIMt4.0v1</t>
  </si>
  <si>
    <t>Medtr4g133600.JCVIMt4.0v1</t>
  </si>
  <si>
    <t>calcium-binding protein [Medicago truncatula]</t>
  </si>
  <si>
    <t>Medtr4g109890.JCVIMt4.0v1</t>
  </si>
  <si>
    <t>GO:0071555|cell wall organization;GO:0010192|mucilage biosynthetic process;GO:0045489|pectin biosynthetic process;</t>
  </si>
  <si>
    <t>Medtr2g013580.JCVIMt4.0v1</t>
  </si>
  <si>
    <t>GO:0006075|(1-&gt;3)-beta-D-glucan biosynthetic process;GO:0071555|cell wall organization;GO:0007623|circadian rhythm;GO:0009555|pollen development;GO:0008360|regulation of cell shape;GO:0000003|reproduction;</t>
  </si>
  <si>
    <t>Medtr4g073540.JCVIMt4.0v1</t>
  </si>
  <si>
    <t>subtilisin-like serine protease [Medicago truncatula]</t>
  </si>
  <si>
    <t>GO:0009827|plant-type cell wall modification;</t>
  </si>
  <si>
    <t>Medtr7g060760.JCVIMt4.0v1</t>
  </si>
  <si>
    <t>Medtr2g105560.JCVIMt4.0v1</t>
  </si>
  <si>
    <t>Medtr8g085390.JCVIMt4.0v1</t>
  </si>
  <si>
    <t>GO:0052543|callose deposition in cell wall;GO:0009408|response to heat;</t>
  </si>
  <si>
    <t>Medtr8g093630.JCVIMt4.0v1</t>
  </si>
  <si>
    <t>GO:0006075|(1-&gt;3)-beta-D-glucan biosynthetic process;GO:0071555|cell wall organization;GO:0009556|microsporogenesis;GO:0009846|pollen germination;GO:0009860|pollen tube growth;GO:0010208|pollen wall assembly;GO:0008360|regulation of cell shape;GO:0080092|regulation of pollen tube growth;</t>
  </si>
  <si>
    <t>Medtr2g087950.JCVIMt4.0v1</t>
  </si>
  <si>
    <t>Medtr6g015880.JCVIMt4.0v1</t>
  </si>
  <si>
    <t>Medtr3g094160.JCVIMt4.0v1</t>
  </si>
  <si>
    <t>Medtr2g049670.JCVIMt4.0v1</t>
  </si>
  <si>
    <t>Medtr4g094590.JCVIMt4.0v1</t>
  </si>
  <si>
    <t>Medtr6g027310.JCVIMt4.0v1</t>
  </si>
  <si>
    <t>Medtr3g008640.JCVIMt4.0v1</t>
  </si>
  <si>
    <t>Medtr2g461970.JCVIMt4.0v1</t>
  </si>
  <si>
    <t>GO:0071555|cell wall organization;GO:0030244|cellulose biosynthetic process;GO:0009832|plant-type cell wall biogenesis;GO:0033356|UDP-L-arabinose metabolic process;</t>
  </si>
  <si>
    <t>Medtr5g023680.JCVIMt4.0v1</t>
  </si>
  <si>
    <t>Medtr3g091380.JCVIMt4.0v1</t>
  </si>
  <si>
    <t>Medtr3g100230.JCVIMt4.0v1</t>
  </si>
  <si>
    <t>chromosome-associated kinesin KIF4-like protein, putative [Medicago truncatula]</t>
  </si>
  <si>
    <t>Medtr2g034680.JCVIMt4.0v1</t>
  </si>
  <si>
    <t>Chitinase [Medicago truncatula]</t>
  </si>
  <si>
    <t>GO:0005975|carbohydrate metabolic process;GO:0016998|cell wall macromolecule catabolic process;GO:0006032|chitin catabolic process;</t>
  </si>
  <si>
    <t>Medtr3g100950.JCVIMt4.0v1</t>
  </si>
  <si>
    <t>pollen-specific LRR extensin-like protein, putative [Medicago truncatula]</t>
  </si>
  <si>
    <t>Medtr3g007770.JCVIMt4.0v1</t>
  </si>
  <si>
    <t>Medtr7g084750.JCVIMt4.0v1</t>
  </si>
  <si>
    <t>Medtr3g103580.JCVIMt4.0v1</t>
  </si>
  <si>
    <t>branched-chain amino acid aminotransferase [Medicago truncatula]</t>
  </si>
  <si>
    <t>GO:0006532|aspartate biosynthetic process;GO:0009097|isoleucine biosynthetic process;GO:0009098|leucine biosynthetic process;GO:0071669|plant-type cell wall organization or biogenesis;GO:0009099|valine biosynthetic process;</t>
  </si>
  <si>
    <t>Medtr1g023180.JCVIMt4.0v1</t>
  </si>
  <si>
    <t>Medtr4g065017.JCVIMt4.0v1</t>
  </si>
  <si>
    <t>Medtr7g093530.JCVIMt4.0v1</t>
  </si>
  <si>
    <t>Medtr8g079060.JCVIMt4.0v1</t>
  </si>
  <si>
    <t>Dof domain zinc finger protein [Medicago truncatula]</t>
  </si>
  <si>
    <t>GO:0042545|cell wall modification;GO:0045787|positive regulation of cell cycle;GO:0045893|positive regulation of transcription, DNA-templated;GO:0009733|response to auxin;GO:0009751|response to salicylic acid;GO:0006351|transcription, DNA-templated;</t>
  </si>
  <si>
    <t>Medtr4g011810.JCVIMt4.0v1</t>
  </si>
  <si>
    <t>katanin p60 ATPase subunit-like protein [Medicago truncatula]</t>
  </si>
  <si>
    <t>GO:0043622|cortical microtubule organization;GO:0000226|microtubule cytoskeleton organization;GO:0051013|microtubule severing;GO:0009825|multidimensional cell growth;GO:0009832|plant-type cell wall biogenesis;GO:0010091|trichome branching;</t>
  </si>
  <si>
    <t>Medtr5g029100.JCVIMt4.0v1</t>
  </si>
  <si>
    <t>Medtr7g090890.JCVIMt4.0v1</t>
  </si>
  <si>
    <t>transmembrane protein 14C [Medicago truncatula]</t>
  </si>
  <si>
    <t>GO:1902001|fatty acid transmembrane transport;GO:0015908|fatty acid transport;GO:0055088|lipid homeostasis;GO:0071668|plant-type cell wall assembly;GO:0010208|pollen wall assembly;</t>
  </si>
  <si>
    <t>Medtr4g097640.JCVIMt4.0v1</t>
  </si>
  <si>
    <t>Medtr1g097090.JCVIMt4.0v1</t>
  </si>
  <si>
    <t>GO:0035884|arabinan biosynthetic process;GO:0071555|cell wall organization;GO:0009832|plant-type cell wall biogenesis;</t>
  </si>
  <si>
    <t>Medtr7g058440.JCVIMt4.0v1</t>
  </si>
  <si>
    <t>transcriptional corepressor leunig-like protein [Medicago truncatula]</t>
  </si>
  <si>
    <t>Medtr8g042910.JCVIMt4.0v1</t>
  </si>
  <si>
    <t>Medtr1g056640.JCVIMt4.0v1</t>
  </si>
  <si>
    <t>Medtr0036s0140.JCVIMt4.0v1</t>
  </si>
  <si>
    <t>plant invertase/pectin methylesterase inhibitor [Medicago truncatula]</t>
  </si>
  <si>
    <t>Medtr0279s0030.JCVIMt4.0v1</t>
  </si>
  <si>
    <t>ion channel protein [Medicago truncatula]</t>
  </si>
  <si>
    <t>Medtr7g058460.JCVIMt4.0v1</t>
  </si>
  <si>
    <t>Medtr4g077920.JCVIMt4.0v1</t>
  </si>
  <si>
    <t>Medtr5g079950.JCVIMt4.0v1</t>
  </si>
  <si>
    <t>Medtr4g063975.JCVIMt4.0v1</t>
  </si>
  <si>
    <t>Medtr3g021060.JCVIMt4.0v1</t>
  </si>
  <si>
    <t>Medtr5g010370.JCVIMt4.0v1</t>
  </si>
  <si>
    <t>xyloglucan galactosyltransferase KATAMARI-like protein [Medicago truncatula]</t>
  </si>
  <si>
    <t>GO:0042546|cell wall biogenesis;GO:0000271|polysaccharide biosynthetic process;GO:0048767|root hair elongation;</t>
  </si>
  <si>
    <t>Medtr4g025980.JCVIMt4.0v1</t>
  </si>
  <si>
    <t>Medtr8g069790.JCVIMt4.0v1</t>
  </si>
  <si>
    <t>Medtr1g103080.JCVIMt4.0v1</t>
  </si>
  <si>
    <t>LRR amino-terminal domain protein [Medicago truncatula]</t>
  </si>
  <si>
    <t>Medtr5g072930.JCVIMt4.0v1</t>
  </si>
  <si>
    <t>Medtr5g038510.JCVIMt4.0v1</t>
  </si>
  <si>
    <t>Medtr4g100730.JCVIMt4.0v1</t>
  </si>
  <si>
    <t>Medtr5g069680.JCVIMt4.0v1</t>
  </si>
  <si>
    <t>Medtr4g127800.JCVIMt4.0v1</t>
  </si>
  <si>
    <t>homogentisate phytyltransferase [Medicago truncatula]</t>
  </si>
  <si>
    <t>GO:0071555|cell wall organization;GO:0009915|phloem sucrose loading;GO:0031347|regulation of defense response;GO:0009266|response to temperature stimulus;GO:0006636|unsaturated fatty acid biosynthetic process;GO:0010189|vitamin E biosynthetic process;</t>
  </si>
  <si>
    <t>Medtr2g097910.JCVIMt4.0v1</t>
  </si>
  <si>
    <t>Medtr1g076690.JCVIMt4.0v1</t>
  </si>
  <si>
    <t>Medtr1g026590.JCVIMt4.0v1</t>
  </si>
  <si>
    <t>Medtr7g109550.JCVIMt4.0v1</t>
  </si>
  <si>
    <t>Medtr1g023720.JCVIMt4.0v1</t>
  </si>
  <si>
    <t>Medtr4g088245.JCVIMt4.0v1</t>
  </si>
  <si>
    <t>Medtr1g085620.JCVIMt4.0v1</t>
  </si>
  <si>
    <t>Medtr1g101020.JCVIMt4.0v1</t>
  </si>
  <si>
    <t>Medtr1g066380.JCVIMt4.0v1</t>
  </si>
  <si>
    <t>GO:0050832|defense response to fungus;GO:0042744|hydrogen peroxide catabolic process;GO:0009664|plant-type cell wall organization;GO:0006979|response to oxidative stress;GO:0048511|rhythmic process;</t>
  </si>
  <si>
    <t>Medtr7g015970.JCVIMt4.0v1</t>
  </si>
  <si>
    <t>GO:0019567|arabinose biosynthetic process;GO:0071555|cell wall organization;GO:0030244|cellulose biosynthetic process;GO:0009832|plant-type cell wall biogenesis;GO:0071669|plant-type cell wall organization or biogenesis;GO:0009555|pollen development;GO:0046686|response to cadmium ion;GO:0009651|response to salt stress;GO:0033356|UDP-L-arabinose metabolic process;</t>
  </si>
  <si>
    <t>Medtr8g075100.JCVIMt4.0v1</t>
  </si>
  <si>
    <t>Medtr7g071990.JCVIMt4.0v1</t>
  </si>
  <si>
    <t>D-alanine-D-alanine ligase [Medicago truncatula]</t>
  </si>
  <si>
    <t>GO:0071555|cell wall organization;GO:0009252|peptidoglycan biosynthetic process;GO:0008360|regulation of cell shape;</t>
  </si>
  <si>
    <t>Medtr4g084200.JCVIMt4.0v1</t>
  </si>
  <si>
    <t>Medtr7g093450.JCVIMt4.0v1</t>
  </si>
  <si>
    <t>Medtr7g102980.JCVIMt4.0v1</t>
  </si>
  <si>
    <t>Medtr1g019270.JCVIMt4.0v1</t>
  </si>
  <si>
    <t>triacylglycerol lipase-like protein [Medicago truncatula]</t>
  </si>
  <si>
    <t>GO:0016998|cell wall macromolecule catabolic process;GO:0006629|lipid metabolic process;GO:0045490|pectin catabolic process;GO:0045493|xylan catabolic process;</t>
  </si>
  <si>
    <t>Medtr6g004430.JCVIMt4.0v1</t>
  </si>
  <si>
    <t>GHMP kinase ATP-binding protein, putative [Medicago truncatula]</t>
  </si>
  <si>
    <t>GO:0042546|cell wall biogenesis;GO:0006020|inositol metabolic process;GO:0048868|pollen tube development;</t>
  </si>
  <si>
    <t>Medtr2g095800.JCVIMt4.0v1</t>
  </si>
  <si>
    <t>Medtr1g058490.JCVIMt4.0v1</t>
  </si>
  <si>
    <t>Medtr4g026050.JCVIMt4.0v1</t>
  </si>
  <si>
    <t>Medtr3g109040.JCVIMt4.0v1</t>
  </si>
  <si>
    <t>Medtr4g119980.JCVIMt4.0v1</t>
  </si>
  <si>
    <t>P-loop nucleoside triphosphate hydrolase superfamily protein [Medicago truncatula]</t>
  </si>
  <si>
    <t>GO:0016049|cell growth;GO:0090058|metaxylem development;GO:0007019|microtubule depolymerization;GO:0007018|microtubule-based movement;GO:0009834|plant-type secondary cell wall biogenesis;GO:1903338|regulation of cell wall organization or biogenesis;GO:0010090|trichome morphogenesis;</t>
  </si>
  <si>
    <t>Medtr2g087960.JCVIMt4.0v1</t>
  </si>
  <si>
    <t>Medtr8g099865.JCVIMt4.0v1</t>
  </si>
  <si>
    <t>Medtr5g012080.JCVIMt4.0v1</t>
  </si>
  <si>
    <t>Medtr2g044810.JCVIMt4.0v1</t>
  </si>
  <si>
    <t>GO:0042545|cell wall modification;GO:0045490|pectin catabolic process;GO:0009617|response to bacterium;</t>
  </si>
  <si>
    <t>Medtr8g064180.JCVIMt4.0v1</t>
  </si>
  <si>
    <t>GO:0042546|cell wall biogenesis;GO:0009831|plant-type cell wall modification involved in multidimensional cell growth;GO:0010411|xyloglucan metabolic process;</t>
  </si>
  <si>
    <t>Medtr8g026680.JCVIMt4.0v1</t>
  </si>
  <si>
    <t>Rac GTPase activating protein [Medicago truncatula]</t>
  </si>
  <si>
    <t>GO:0007275|multicellular organismal development;GO:0009664|plant-type cell wall organization;GO:0007165|signal transduction;</t>
  </si>
  <si>
    <t>Medtr5g075320.JCVIMt4.0v1</t>
  </si>
  <si>
    <t>Medtr3g040450.JCVIMt4.0v1</t>
  </si>
  <si>
    <t>hypothetical protein MTR_3g040450 [Medicago truncatula]</t>
  </si>
  <si>
    <t>Medtr4g077910.JCVIMt4.0v1</t>
  </si>
  <si>
    <t>Medtr3g094040.JCVIMt4.0v1</t>
  </si>
  <si>
    <t>Medtr1g022160.JCVIMt4.0v1</t>
  </si>
  <si>
    <t>Medtr2g086740.JCVIMt4.0v1</t>
  </si>
  <si>
    <t>plant integral membrane protein [Medicago truncatula]</t>
  </si>
  <si>
    <t>Medtr7g012370.JCVIMt4.0v1</t>
  </si>
  <si>
    <t>Medtr4g087980.JCVIMt4.0v1</t>
  </si>
  <si>
    <t>Medtr3g110198.JCVIMt4.0v1</t>
  </si>
  <si>
    <t>Medtr1g105900.JCVIMt4.0v1</t>
  </si>
  <si>
    <t>Medtr3g048440.JCVIMt4.0v1</t>
  </si>
  <si>
    <t>Medtr4g079700.JCVIMt4.0v1</t>
  </si>
  <si>
    <t>Medtr3g008720.JCVIMt4.0v1</t>
  </si>
  <si>
    <t>Medtr2g017970.JCVIMt4.0v1</t>
  </si>
  <si>
    <t>Medtr4g081360.JCVIMt4.0v1</t>
  </si>
  <si>
    <t>Medtr4g069420.JCVIMt4.0v1</t>
  </si>
  <si>
    <t>Medtr8g078240.JCVIMt4.0v1</t>
  </si>
  <si>
    <t>Medtr8g074330.JCVIMt4.0v1</t>
  </si>
  <si>
    <t>Medtr7g110780.JCVIMt4.0v1</t>
  </si>
  <si>
    <t>GO:0006040|amino sugar metabolic process;GO:0016998|cell wall macromolecule catabolic process;GO:0006032|chitin catabolic process;GO:0000272|polysaccharide catabolic process;</t>
  </si>
  <si>
    <t>Medtr2g016060.JCVIMt4.0v1</t>
  </si>
  <si>
    <t>Medtr6g032820.JCVIMt4.0v1</t>
  </si>
  <si>
    <t>Medtr4g046713.JCVIMt4.0v1</t>
  </si>
  <si>
    <t>Medtr5g010020.JCVIMt4.0v1</t>
  </si>
  <si>
    <t>Medtr1g086540.JCVIMt4.0v1</t>
  </si>
  <si>
    <t>Medtr3g103500.JCVIMt4.0v1</t>
  </si>
  <si>
    <t>Medtr4g109490.JCVIMt4.0v1</t>
  </si>
  <si>
    <t>Medtr7g108890.JCVIMt4.0v1</t>
  </si>
  <si>
    <t>Medtr2g019345.JCVIMt4.0v1</t>
  </si>
  <si>
    <t>Medtr2g014020.JCVIMt4.0v1</t>
  </si>
  <si>
    <t>WD domain, G-beta repeat protein [Medicago truncatula]</t>
  </si>
  <si>
    <t>Medtr1g058540.JCVIMt4.0v1</t>
  </si>
  <si>
    <t>Medtr4g128410.JCVIMt4.0v1</t>
  </si>
  <si>
    <t>Medtr5g011210.JCVIMt4.0v1</t>
  </si>
  <si>
    <t>Medtr7g112590.JCVIMt4.0v1</t>
  </si>
  <si>
    <t>Medtr6g088885.JCVIMt4.0v1</t>
  </si>
  <si>
    <t>Medtr8g012320.JCVIMt4.0v1</t>
  </si>
  <si>
    <t>GO:0071555|cell wall organization;GO:0048868|pollen tube development;</t>
  </si>
  <si>
    <t>Medtr7g087100.JCVIMt4.0v1</t>
  </si>
  <si>
    <t>Medtr2g015720.JCVIMt4.0v1</t>
  </si>
  <si>
    <t>Medtr1g061510.JCVIMt4.0v1</t>
  </si>
  <si>
    <t>Medtr8g070700.JCVIMt4.0v1</t>
  </si>
  <si>
    <t>Medtr2g078280.JCVIMt4.0v1</t>
  </si>
  <si>
    <t>Medtr8g024480.JCVIMt4.0v1</t>
  </si>
  <si>
    <t>GO:0010047|fruit dehiscence;GO:0009834|plant-type secondary cell wall biogenesis;GO:0045893|positive regulation of transcription, DNA-templated;GO:0006351|transcription, DNA-templated;</t>
  </si>
  <si>
    <t>Medtr8g102590.JCVIMt4.0v1</t>
  </si>
  <si>
    <t>anaphase-promoting complex subunit 11 RING-H2 finger protein [Medicago truncatula]</t>
  </si>
  <si>
    <t>GO:0030968|endoplasmic reticulum unfolded protein response;GO:0030433|ER-associated ubiquitin-dependent protein catabolic process;GO:0031505|fungal-type cell wall organization;GO:0051865|protein autoubiquitination;GO:0070936|protein K48-linked ubiquitination;GO:0000209|protein polyubiquitination;GO:0042787|protein ubiquitination involved in ubiquitin-dependent protein catabolic process;GO:0030970|retrograde protein transport, ER to cytosol;</t>
  </si>
  <si>
    <t>Medtr1g022025.JCVIMt4.0v1</t>
  </si>
  <si>
    <t>Medtr2g084245.JCVIMt4.0v1</t>
  </si>
  <si>
    <t>glucuronoxylan glucuronosyltransferase, putative [Medicago truncatula]</t>
  </si>
  <si>
    <t>Medtr5g041700.JCVIMt4.0v1</t>
  </si>
  <si>
    <t>Medtr2g044880.JCVIMt4.0v1</t>
  </si>
  <si>
    <t>Medtr5g004620.JCVIMt4.0v1</t>
  </si>
  <si>
    <t>Medtr8g087450.JCVIMt4.0v1</t>
  </si>
  <si>
    <t>Medtr8g102240.JCVIMt4.0v1</t>
  </si>
  <si>
    <t>Medtr1g050340.JCVIMt4.0v1</t>
  </si>
  <si>
    <t>Medtr4g087965.JCVIMt4.0v1</t>
  </si>
  <si>
    <t>Medtr8g037260.JCVIMt4.0v1</t>
  </si>
  <si>
    <t>Medtr1g037550.JCVIMt4.0v1</t>
  </si>
  <si>
    <t>Medtr3g096200.JCVIMt4.0v1</t>
  </si>
  <si>
    <t>Medtr5g044530.JCVIMt4.0v1</t>
  </si>
  <si>
    <t>Medtr6g005630.JCVIMt4.0v1</t>
  </si>
  <si>
    <t>Medtr7g050870.JCVIMt4.0v1</t>
  </si>
  <si>
    <t>Medtr3g008700.JCVIMt4.0v1</t>
  </si>
  <si>
    <t>Medtr8g093530.JCVIMt4.0v1</t>
  </si>
  <si>
    <t>Medtr1g073700.JCVIMt4.0v1</t>
  </si>
  <si>
    <t>cyclopropane-fatty-acyl-phospholipid synthase [Medicago truncatula]</t>
  </si>
  <si>
    <t>Medtr3g111600.JCVIMt4.0v1</t>
  </si>
  <si>
    <t>PREDICTED: probable galacturonosyltransferase-like 1 [Cicer arietinum]</t>
  </si>
  <si>
    <t>Medtr3g082100.JCVIMt4.0v1</t>
  </si>
  <si>
    <t>MtN4 [Medicago truncatula]</t>
  </si>
  <si>
    <t>Medtr8g076110.JCVIMt4.0v1</t>
  </si>
  <si>
    <t>Medtr4g083070.JCVIMt4.0v1</t>
  </si>
  <si>
    <t>Medtr2g049400.JCVIMt4.0v1</t>
  </si>
  <si>
    <t>Medtr1g063020.JCVIMt4.0v1</t>
  </si>
  <si>
    <t>Medtr2g073500.JCVIMt4.0v1</t>
  </si>
  <si>
    <t>Medtr1g105535.JCVIMt4.0v1</t>
  </si>
  <si>
    <t>Medtr7g108900.JCVIMt4.0v1</t>
  </si>
  <si>
    <t>Medtr0041s0030.JCVIMt4.0v1</t>
  </si>
  <si>
    <t>EIN2-like protein, nramp transporter [Medicago truncatula]</t>
  </si>
  <si>
    <t>Medtr4g035980.JCVIMt4.0v1</t>
  </si>
  <si>
    <t>Medtr3g009180.JCVIMt4.0v1</t>
  </si>
  <si>
    <t>Medtr0011s0020.JCVIMt4.0v1</t>
  </si>
  <si>
    <t>Description</t>
  </si>
  <si>
    <t>Cu</t>
  </si>
  <si>
    <t>Control</t>
  </si>
  <si>
    <t>PA</t>
  </si>
  <si>
    <t xml:space="preserve"> CU/control</t>
  </si>
  <si>
    <t>Cu/PA</t>
  </si>
  <si>
    <t>PA/Control</t>
  </si>
  <si>
    <t>Cu/control</t>
  </si>
  <si>
    <t>PA/control</t>
  </si>
  <si>
    <t>CU and control</t>
  </si>
  <si>
    <t>PA and control</t>
  </si>
  <si>
    <t>Mean</t>
  </si>
  <si>
    <t>Fold change</t>
  </si>
  <si>
    <t>p-value, paired t-test</t>
  </si>
  <si>
    <t>sum of FPKMs</t>
  </si>
  <si>
    <t>FPKM threshold</t>
  </si>
  <si>
    <t>Biological processes</t>
  </si>
  <si>
    <t xml:space="preserve">all cell_wall related </t>
  </si>
  <si>
    <t>expression value of all genes with cell wall associated GO term for biological processes</t>
  </si>
  <si>
    <t xml:space="preserve">genes that so p- value &lt; 0.05 for t test comparing Copper to control </t>
  </si>
  <si>
    <t xml:space="preserve">Cu vs Control </t>
  </si>
  <si>
    <t xml:space="preserve">Pa vs control </t>
  </si>
  <si>
    <t xml:space="preserve">genes that so p- value &lt; 0.05 for t test comparing PA to control </t>
  </si>
  <si>
    <t>sheet</t>
  </si>
  <si>
    <t>data description</t>
  </si>
  <si>
    <t>PA/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10" xfId="0" applyBorder="1"/>
    <xf numFmtId="0" fontId="0" fillId="0" borderId="2" xfId="0" applyBorder="1"/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5"/>
  <sheetViews>
    <sheetView showGridLines="0" workbookViewId="0">
      <selection activeCell="K11" sqref="K11"/>
    </sheetView>
  </sheetViews>
  <sheetFormatPr defaultRowHeight="13.8" x14ac:dyDescent="0.25"/>
  <cols>
    <col min="3" max="3" width="37.109375" customWidth="1"/>
  </cols>
  <sheetData>
    <row r="2" spans="3:4" x14ac:dyDescent="0.25">
      <c r="C2" t="s">
        <v>939</v>
      </c>
      <c r="D2" t="s">
        <v>940</v>
      </c>
    </row>
    <row r="3" spans="3:4" x14ac:dyDescent="0.25">
      <c r="C3" s="15" t="s">
        <v>933</v>
      </c>
      <c r="D3" t="s">
        <v>934</v>
      </c>
    </row>
    <row r="4" spans="3:4" x14ac:dyDescent="0.25">
      <c r="C4" s="15" t="s">
        <v>936</v>
      </c>
      <c r="D4" t="s">
        <v>935</v>
      </c>
    </row>
    <row r="5" spans="3:4" x14ac:dyDescent="0.25">
      <c r="C5" s="15" t="s">
        <v>937</v>
      </c>
      <c r="D5" t="s">
        <v>93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0"/>
  <sheetViews>
    <sheetView showGridLines="0" workbookViewId="0">
      <selection sqref="A1:F2"/>
    </sheetView>
  </sheetViews>
  <sheetFormatPr defaultRowHeight="13.8" x14ac:dyDescent="0.25"/>
  <cols>
    <col min="4" max="14" width="13.88671875" customWidth="1"/>
  </cols>
  <sheetData>
    <row r="1" spans="1:14" s="13" customFormat="1" ht="14.4" thickBot="1" x14ac:dyDescent="0.3">
      <c r="A1" s="18" t="s">
        <v>0</v>
      </c>
      <c r="B1" s="18" t="s">
        <v>916</v>
      </c>
      <c r="C1" s="18" t="s">
        <v>932</v>
      </c>
      <c r="D1" s="16" t="s">
        <v>927</v>
      </c>
      <c r="E1" s="16"/>
      <c r="F1" s="17"/>
      <c r="G1" s="11" t="s">
        <v>928</v>
      </c>
      <c r="H1" s="11"/>
      <c r="I1" s="11" t="s">
        <v>929</v>
      </c>
      <c r="J1" s="11"/>
      <c r="K1" s="10" t="s">
        <v>930</v>
      </c>
      <c r="L1" s="12"/>
      <c r="M1" s="10" t="s">
        <v>931</v>
      </c>
      <c r="N1" s="12"/>
    </row>
    <row r="2" spans="1:14" s="14" customFormat="1" ht="14.4" thickBot="1" x14ac:dyDescent="0.3">
      <c r="A2" s="19"/>
      <c r="B2" s="19"/>
      <c r="C2" s="19"/>
      <c r="D2" s="2" t="s">
        <v>917</v>
      </c>
      <c r="E2" s="2" t="s">
        <v>918</v>
      </c>
      <c r="F2" s="3" t="s">
        <v>919</v>
      </c>
      <c r="G2" s="2" t="s">
        <v>920</v>
      </c>
      <c r="H2" s="3" t="s">
        <v>922</v>
      </c>
      <c r="I2" s="1" t="s">
        <v>923</v>
      </c>
      <c r="J2" s="3" t="s">
        <v>924</v>
      </c>
      <c r="K2" s="1" t="s">
        <v>925</v>
      </c>
      <c r="L2" s="3" t="s">
        <v>926</v>
      </c>
      <c r="M2" s="1" t="s">
        <v>920</v>
      </c>
      <c r="N2" s="3" t="s">
        <v>922</v>
      </c>
    </row>
    <row r="3" spans="1:14" s="9" customFormat="1" x14ac:dyDescent="0.25">
      <c r="A3" s="9" t="s">
        <v>915</v>
      </c>
      <c r="B3" s="9" t="s">
        <v>199</v>
      </c>
      <c r="C3" s="9" t="s">
        <v>28</v>
      </c>
      <c r="D3" s="9">
        <v>8.5695321999999994</v>
      </c>
      <c r="E3" s="9">
        <v>10.16844453</v>
      </c>
      <c r="F3" s="9">
        <v>9.3770131390000007</v>
      </c>
      <c r="G3" s="9">
        <v>0.84275743199999997</v>
      </c>
      <c r="H3" s="9">
        <v>0.92216790000000004</v>
      </c>
      <c r="I3" s="9">
        <v>0.138637287</v>
      </c>
      <c r="J3" s="9">
        <v>0.849218633</v>
      </c>
      <c r="K3" s="9">
        <v>37.475953449999999</v>
      </c>
      <c r="L3" s="9">
        <v>39.090915330000001</v>
      </c>
      <c r="M3" s="9">
        <v>4</v>
      </c>
      <c r="N3" s="9">
        <v>4</v>
      </c>
    </row>
    <row r="4" spans="1:14" x14ac:dyDescent="0.25">
      <c r="A4" t="s">
        <v>598</v>
      </c>
      <c r="B4" t="s">
        <v>427</v>
      </c>
      <c r="C4" t="s">
        <v>428</v>
      </c>
      <c r="D4">
        <v>2.1005500750000001</v>
      </c>
      <c r="E4">
        <v>3.46174852</v>
      </c>
      <c r="F4" s="8">
        <v>3.3214230009999999</v>
      </c>
      <c r="G4">
        <v>0.60678875499999996</v>
      </c>
      <c r="H4" s="8">
        <v>0.95946397699999997</v>
      </c>
      <c r="I4" s="7">
        <v>0.50047884300000001</v>
      </c>
      <c r="J4" s="8">
        <v>0.93542992700000005</v>
      </c>
      <c r="K4" s="7">
        <v>11.124597189999999</v>
      </c>
      <c r="L4" s="8">
        <v>13.56634304</v>
      </c>
      <c r="M4" s="7">
        <v>4</v>
      </c>
      <c r="N4" s="8">
        <v>4</v>
      </c>
    </row>
    <row r="5" spans="1:14" x14ac:dyDescent="0.25">
      <c r="A5" t="s">
        <v>765</v>
      </c>
      <c r="B5" t="s">
        <v>766</v>
      </c>
      <c r="C5" t="s">
        <v>84</v>
      </c>
      <c r="D5">
        <v>12.17707864</v>
      </c>
      <c r="E5">
        <v>8.5779660740000008</v>
      </c>
      <c r="F5" s="8">
        <v>9.4437768949999992</v>
      </c>
      <c r="G5">
        <v>1.419576452</v>
      </c>
      <c r="H5" s="8">
        <v>1.1009342790000001</v>
      </c>
      <c r="I5" s="7">
        <v>0.50285935999999998</v>
      </c>
      <c r="J5" s="8">
        <v>0.86542750000000002</v>
      </c>
      <c r="K5" s="7">
        <v>41.510089430000001</v>
      </c>
      <c r="L5" s="8">
        <v>36.043485939999997</v>
      </c>
      <c r="M5" s="7">
        <v>4</v>
      </c>
      <c r="N5" s="8">
        <v>4</v>
      </c>
    </row>
    <row r="6" spans="1:14" x14ac:dyDescent="0.25">
      <c r="A6" t="s">
        <v>148</v>
      </c>
      <c r="B6" t="s">
        <v>149</v>
      </c>
      <c r="C6" t="s">
        <v>150</v>
      </c>
      <c r="D6">
        <v>0.68085373199999999</v>
      </c>
      <c r="E6">
        <v>0.64084449300000002</v>
      </c>
      <c r="F6" s="8">
        <v>0.58510585400000004</v>
      </c>
      <c r="G6">
        <v>1.062432056</v>
      </c>
      <c r="H6" s="8">
        <v>0.91302314399999995</v>
      </c>
      <c r="I6" s="7">
        <v>0.88137074699999995</v>
      </c>
      <c r="J6" s="8">
        <v>0.87197526299999994</v>
      </c>
      <c r="K6" s="7">
        <v>2.64339645</v>
      </c>
      <c r="L6" s="8">
        <v>2.4519006929999998</v>
      </c>
      <c r="M6" s="7">
        <v>4</v>
      </c>
      <c r="N6" s="8">
        <v>4</v>
      </c>
    </row>
    <row r="7" spans="1:14" x14ac:dyDescent="0.25">
      <c r="A7" t="s">
        <v>550</v>
      </c>
      <c r="B7" t="s">
        <v>551</v>
      </c>
      <c r="C7" t="s">
        <v>552</v>
      </c>
      <c r="D7">
        <v>1.9296053479999999</v>
      </c>
      <c r="E7">
        <v>0.99931610199999998</v>
      </c>
      <c r="F7" s="8">
        <v>0.96016671399999998</v>
      </c>
      <c r="G7">
        <v>1.9309259050000001</v>
      </c>
      <c r="H7" s="8">
        <v>0.96082381900000002</v>
      </c>
      <c r="I7" s="7">
        <v>0.50708879399999995</v>
      </c>
      <c r="J7" s="8">
        <v>0.76261666400000006</v>
      </c>
      <c r="K7" s="7">
        <v>5.8578428980000004</v>
      </c>
      <c r="L7" s="8">
        <v>3.9189656300000002</v>
      </c>
      <c r="M7" s="7">
        <v>4</v>
      </c>
      <c r="N7" s="8">
        <v>4</v>
      </c>
    </row>
    <row r="8" spans="1:14" x14ac:dyDescent="0.25">
      <c r="A8" t="s">
        <v>911</v>
      </c>
      <c r="B8" t="s">
        <v>912</v>
      </c>
      <c r="C8" t="s">
        <v>322</v>
      </c>
      <c r="D8">
        <v>24.165248009999999</v>
      </c>
      <c r="E8">
        <v>20.31911655</v>
      </c>
      <c r="F8" s="8">
        <v>20.12356153</v>
      </c>
      <c r="G8">
        <v>1.1892863520000001</v>
      </c>
      <c r="H8" s="8">
        <v>0.99037581100000005</v>
      </c>
      <c r="I8" s="7">
        <v>0.68411566499999998</v>
      </c>
      <c r="J8" s="8">
        <v>0.98601933900000005</v>
      </c>
      <c r="K8" s="7">
        <v>88.968729109999998</v>
      </c>
      <c r="L8" s="8">
        <v>80.885356150000007</v>
      </c>
      <c r="M8" s="7">
        <v>4</v>
      </c>
      <c r="N8" s="8">
        <v>4</v>
      </c>
    </row>
    <row r="9" spans="1:14" x14ac:dyDescent="0.25">
      <c r="A9" t="s">
        <v>88</v>
      </c>
      <c r="B9" t="s">
        <v>89</v>
      </c>
      <c r="C9" t="s">
        <v>90</v>
      </c>
      <c r="D9">
        <v>0.45351388199999998</v>
      </c>
      <c r="E9">
        <v>0.19089788599999999</v>
      </c>
      <c r="F9" s="8">
        <v>0.74767308600000004</v>
      </c>
      <c r="G9">
        <v>2.3756883470000001</v>
      </c>
      <c r="H9" s="8">
        <v>3.916612717</v>
      </c>
      <c r="I9" s="7">
        <v>0.75364129499999999</v>
      </c>
      <c r="J9" s="8">
        <v>0.5</v>
      </c>
      <c r="K9" s="7">
        <v>1.2888235349999999</v>
      </c>
      <c r="L9" s="8">
        <v>1.877141943</v>
      </c>
      <c r="M9" s="7">
        <v>2</v>
      </c>
      <c r="N9" s="8">
        <v>2</v>
      </c>
    </row>
    <row r="10" spans="1:14" x14ac:dyDescent="0.25">
      <c r="A10" t="s">
        <v>231</v>
      </c>
      <c r="B10" t="s">
        <v>232</v>
      </c>
      <c r="C10" t="s">
        <v>233</v>
      </c>
      <c r="D10">
        <v>17.29731859</v>
      </c>
      <c r="E10">
        <v>20.22040196</v>
      </c>
      <c r="F10" s="8">
        <v>17.087543969999999</v>
      </c>
      <c r="G10">
        <v>0.85543890899999997</v>
      </c>
      <c r="H10" s="8">
        <v>0.84506450499999997</v>
      </c>
      <c r="I10" s="7">
        <v>0.68398428</v>
      </c>
      <c r="J10" s="8">
        <v>0.72861894800000004</v>
      </c>
      <c r="K10" s="7">
        <v>75.035441079999998</v>
      </c>
      <c r="L10" s="8">
        <v>74.615891849999997</v>
      </c>
      <c r="M10" s="7">
        <v>4</v>
      </c>
      <c r="N10" s="8">
        <v>4</v>
      </c>
    </row>
    <row r="11" spans="1:14" x14ac:dyDescent="0.25">
      <c r="A11" t="s">
        <v>684</v>
      </c>
      <c r="B11" t="s">
        <v>89</v>
      </c>
      <c r="C11" t="s">
        <v>265</v>
      </c>
      <c r="D11">
        <v>1.5265835190000001</v>
      </c>
      <c r="E11">
        <v>8.3572756800000008</v>
      </c>
      <c r="F11" s="8">
        <v>1.582706841</v>
      </c>
      <c r="G11">
        <v>0.18266520999999999</v>
      </c>
      <c r="H11" s="8">
        <v>0.18938071500000001</v>
      </c>
      <c r="I11" s="7">
        <v>0.111605722</v>
      </c>
      <c r="J11" s="8">
        <v>3.2989802999999998E-2</v>
      </c>
      <c r="K11" s="7">
        <v>19.7677184</v>
      </c>
      <c r="L11" s="8">
        <v>19.879965039999998</v>
      </c>
      <c r="M11" s="7">
        <v>4</v>
      </c>
      <c r="N11" s="8">
        <v>4</v>
      </c>
    </row>
    <row r="12" spans="1:14" x14ac:dyDescent="0.25">
      <c r="A12" t="s">
        <v>687</v>
      </c>
      <c r="B12" t="s">
        <v>17</v>
      </c>
      <c r="C12" t="s">
        <v>688</v>
      </c>
      <c r="D12">
        <v>1.203196121</v>
      </c>
      <c r="E12">
        <v>1.467254193</v>
      </c>
      <c r="F12" s="8">
        <v>0.75164156100000001</v>
      </c>
      <c r="G12">
        <v>0.820032498</v>
      </c>
      <c r="H12" s="8">
        <v>0.51227767099999999</v>
      </c>
      <c r="I12" s="7">
        <v>0.79959775899999996</v>
      </c>
      <c r="J12" s="8">
        <v>0.63482087899999995</v>
      </c>
      <c r="K12" s="7">
        <v>5.3409006259999998</v>
      </c>
      <c r="L12" s="8">
        <v>4.437791507</v>
      </c>
      <c r="M12" s="7">
        <v>4</v>
      </c>
      <c r="N12" s="8">
        <v>4</v>
      </c>
    </row>
    <row r="13" spans="1:14" x14ac:dyDescent="0.25">
      <c r="A13" t="s">
        <v>767</v>
      </c>
      <c r="B13" t="s">
        <v>768</v>
      </c>
      <c r="C13" t="s">
        <v>72</v>
      </c>
      <c r="D13">
        <v>9.0575410000000006E-3</v>
      </c>
      <c r="E13">
        <v>0</v>
      </c>
      <c r="F13" s="8">
        <v>0</v>
      </c>
      <c r="G13" t="e">
        <v>#DIV/0!</v>
      </c>
      <c r="H13" s="8" t="e">
        <v>#DIV/0!</v>
      </c>
      <c r="I13" s="7">
        <v>0.5</v>
      </c>
      <c r="J13" s="8" t="e">
        <v>#DIV/0!</v>
      </c>
      <c r="K13" s="7">
        <v>1.8115081000000002E-2</v>
      </c>
      <c r="L13" s="8">
        <v>0</v>
      </c>
      <c r="M13" s="7">
        <v>1</v>
      </c>
      <c r="N13" s="8">
        <v>0</v>
      </c>
    </row>
    <row r="14" spans="1:14" x14ac:dyDescent="0.25">
      <c r="A14" t="s">
        <v>343</v>
      </c>
      <c r="B14" t="s">
        <v>11</v>
      </c>
      <c r="C14" t="s">
        <v>84</v>
      </c>
      <c r="D14">
        <v>0</v>
      </c>
      <c r="E14">
        <v>1.5325043E-2</v>
      </c>
      <c r="F14" s="8">
        <v>0</v>
      </c>
      <c r="G14">
        <v>0</v>
      </c>
      <c r="H14" s="8">
        <v>0</v>
      </c>
      <c r="I14" s="7">
        <v>0.5</v>
      </c>
      <c r="J14" s="8">
        <v>0.5</v>
      </c>
      <c r="K14" s="7">
        <v>3.0650086E-2</v>
      </c>
      <c r="L14" s="8">
        <v>3.0650086E-2</v>
      </c>
      <c r="M14" s="7">
        <v>1</v>
      </c>
      <c r="N14" s="8">
        <v>1</v>
      </c>
    </row>
    <row r="15" spans="1:14" x14ac:dyDescent="0.25">
      <c r="A15" t="s">
        <v>569</v>
      </c>
      <c r="B15" t="s">
        <v>100</v>
      </c>
      <c r="C15" t="s">
        <v>84</v>
      </c>
      <c r="D15">
        <v>0.17174938300000001</v>
      </c>
      <c r="E15">
        <v>0.193260668</v>
      </c>
      <c r="F15" s="8">
        <v>3.8141856000000002E-2</v>
      </c>
      <c r="G15">
        <v>0.88869289699999998</v>
      </c>
      <c r="H15" s="8">
        <v>0.197359641</v>
      </c>
      <c r="I15" s="7">
        <v>0.78671344499999996</v>
      </c>
      <c r="J15" s="8">
        <v>0.41706923600000001</v>
      </c>
      <c r="K15" s="7">
        <v>0.73002009999999995</v>
      </c>
      <c r="L15" s="8">
        <v>0.46280504700000002</v>
      </c>
      <c r="M15" s="7">
        <v>4</v>
      </c>
      <c r="N15" s="8">
        <v>3</v>
      </c>
    </row>
    <row r="16" spans="1:14" x14ac:dyDescent="0.25">
      <c r="A16" t="s">
        <v>309</v>
      </c>
      <c r="B16" t="s">
        <v>280</v>
      </c>
      <c r="C16" t="s">
        <v>21</v>
      </c>
      <c r="D16">
        <v>4.5041524730000004</v>
      </c>
      <c r="E16">
        <v>2.3224788699999999</v>
      </c>
      <c r="F16" s="8">
        <v>1.937091079</v>
      </c>
      <c r="G16">
        <v>1.9393728530000001</v>
      </c>
      <c r="H16" s="8">
        <v>0.83406187399999998</v>
      </c>
      <c r="I16" s="7">
        <v>9.3879148999999995E-2</v>
      </c>
      <c r="J16" s="8">
        <v>0.72478275999999997</v>
      </c>
      <c r="K16" s="7">
        <v>13.65326269</v>
      </c>
      <c r="L16" s="8">
        <v>8.5191398980000006</v>
      </c>
      <c r="M16" s="7">
        <v>4</v>
      </c>
      <c r="N16" s="8">
        <v>4</v>
      </c>
    </row>
    <row r="17" spans="1:14" x14ac:dyDescent="0.25">
      <c r="A17" t="s">
        <v>83</v>
      </c>
      <c r="B17" t="s">
        <v>11</v>
      </c>
      <c r="C17" t="s">
        <v>84</v>
      </c>
      <c r="D17">
        <v>36.344434219999997</v>
      </c>
      <c r="E17">
        <v>52.667590369999999</v>
      </c>
      <c r="F17" s="8">
        <v>48.312587989999997</v>
      </c>
      <c r="G17">
        <v>0.690072091</v>
      </c>
      <c r="H17" s="8">
        <v>0.91731153200000004</v>
      </c>
      <c r="I17" s="7">
        <v>0.41223783800000002</v>
      </c>
      <c r="J17" s="8">
        <v>0.80962258300000001</v>
      </c>
      <c r="K17" s="7">
        <v>178.02404920000001</v>
      </c>
      <c r="L17" s="8">
        <v>201.96035670000001</v>
      </c>
      <c r="M17" s="7">
        <v>4</v>
      </c>
      <c r="N17" s="8">
        <v>4</v>
      </c>
    </row>
    <row r="18" spans="1:14" x14ac:dyDescent="0.25">
      <c r="A18" t="s">
        <v>355</v>
      </c>
      <c r="B18" t="s">
        <v>356</v>
      </c>
      <c r="C18" t="s">
        <v>357</v>
      </c>
      <c r="D18">
        <v>11.071745809999999</v>
      </c>
      <c r="E18">
        <v>11.27860772</v>
      </c>
      <c r="F18" s="8">
        <v>11.012408649999999</v>
      </c>
      <c r="G18">
        <v>0.98165891400000005</v>
      </c>
      <c r="H18" s="8">
        <v>0.976397878</v>
      </c>
      <c r="I18" s="7">
        <v>0.97279323799999995</v>
      </c>
      <c r="J18" s="8">
        <v>0.97142944399999998</v>
      </c>
      <c r="K18" s="7">
        <v>44.70070707</v>
      </c>
      <c r="L18" s="8">
        <v>44.582032740000002</v>
      </c>
      <c r="M18" s="7">
        <v>4</v>
      </c>
      <c r="N18" s="8">
        <v>4</v>
      </c>
    </row>
    <row r="19" spans="1:14" x14ac:dyDescent="0.25">
      <c r="A19" t="s">
        <v>211</v>
      </c>
      <c r="B19" t="s">
        <v>212</v>
      </c>
      <c r="C19" t="s">
        <v>213</v>
      </c>
      <c r="D19">
        <v>2.8270678390000001</v>
      </c>
      <c r="E19">
        <v>2.348465026</v>
      </c>
      <c r="F19" s="8">
        <v>1.825641155</v>
      </c>
      <c r="G19">
        <v>1.2037938859999999</v>
      </c>
      <c r="H19" s="8">
        <v>0.77737634300000003</v>
      </c>
      <c r="I19" s="7">
        <v>0.80242849599999999</v>
      </c>
      <c r="J19" s="8">
        <v>0.79506382200000003</v>
      </c>
      <c r="K19" s="7">
        <v>10.35106573</v>
      </c>
      <c r="L19" s="8">
        <v>8.3482123609999999</v>
      </c>
      <c r="M19" s="7">
        <v>4</v>
      </c>
      <c r="N19" s="8">
        <v>4</v>
      </c>
    </row>
    <row r="20" spans="1:14" x14ac:dyDescent="0.25">
      <c r="A20" t="s">
        <v>807</v>
      </c>
      <c r="B20" t="s">
        <v>808</v>
      </c>
      <c r="C20" t="s">
        <v>809</v>
      </c>
      <c r="D20">
        <v>1.960945532</v>
      </c>
      <c r="E20">
        <v>1.436289894</v>
      </c>
      <c r="F20" s="8">
        <v>1.393166192</v>
      </c>
      <c r="G20">
        <v>1.365285337</v>
      </c>
      <c r="H20" s="8">
        <v>0.96997562800000003</v>
      </c>
      <c r="I20" s="7">
        <v>0.48255670000000001</v>
      </c>
      <c r="J20" s="8">
        <v>0.97003885300000003</v>
      </c>
      <c r="K20" s="7">
        <v>6.7944708519999999</v>
      </c>
      <c r="L20" s="8">
        <v>5.658912172</v>
      </c>
      <c r="M20" s="7">
        <v>4</v>
      </c>
      <c r="N20" s="8">
        <v>4</v>
      </c>
    </row>
    <row r="21" spans="1:14" x14ac:dyDescent="0.25">
      <c r="A21" t="s">
        <v>621</v>
      </c>
      <c r="B21" t="s">
        <v>398</v>
      </c>
      <c r="C21" t="s">
        <v>399</v>
      </c>
      <c r="D21">
        <v>0.76954417399999997</v>
      </c>
      <c r="E21">
        <v>1.8834235020000001</v>
      </c>
      <c r="F21" s="8">
        <v>0.87476011200000003</v>
      </c>
      <c r="G21">
        <v>0.40858796400000003</v>
      </c>
      <c r="H21" s="8">
        <v>0.46445215899999998</v>
      </c>
      <c r="I21" s="7">
        <v>0.608155161</v>
      </c>
      <c r="J21" s="8">
        <v>0.56141624599999995</v>
      </c>
      <c r="K21" s="7">
        <v>5.3059353519999997</v>
      </c>
      <c r="L21" s="8">
        <v>5.516367228</v>
      </c>
      <c r="M21" s="7">
        <v>4</v>
      </c>
      <c r="N21" s="8">
        <v>4</v>
      </c>
    </row>
    <row r="22" spans="1:14" x14ac:dyDescent="0.25">
      <c r="A22" t="s">
        <v>253</v>
      </c>
      <c r="B22" t="s">
        <v>172</v>
      </c>
      <c r="C22" t="s">
        <v>6</v>
      </c>
      <c r="D22">
        <v>8.2879820330000005</v>
      </c>
      <c r="E22">
        <v>12.769813620000001</v>
      </c>
      <c r="F22" s="8">
        <v>9.1651216089999998</v>
      </c>
      <c r="G22">
        <v>0.64902920900000005</v>
      </c>
      <c r="H22" s="8">
        <v>0.71771772700000003</v>
      </c>
      <c r="I22" s="7">
        <v>0.37409031399999998</v>
      </c>
      <c r="J22" s="8">
        <v>0.300831511</v>
      </c>
      <c r="K22" s="7">
        <v>42.115591299999998</v>
      </c>
      <c r="L22" s="8">
        <v>43.869870450000001</v>
      </c>
      <c r="M22" s="7">
        <v>4</v>
      </c>
      <c r="N22" s="8">
        <v>4</v>
      </c>
    </row>
    <row r="23" spans="1:14" x14ac:dyDescent="0.25">
      <c r="A23" t="s">
        <v>880</v>
      </c>
      <c r="B23" t="s">
        <v>243</v>
      </c>
      <c r="C23" t="s">
        <v>244</v>
      </c>
      <c r="D23">
        <v>79.610406470000001</v>
      </c>
      <c r="E23">
        <v>93.311953619999997</v>
      </c>
      <c r="F23" s="8">
        <v>73.223037890000001</v>
      </c>
      <c r="G23">
        <v>0.85316407400000005</v>
      </c>
      <c r="H23" s="8">
        <v>0.78471230199999997</v>
      </c>
      <c r="I23" s="7">
        <v>0.25563818599999999</v>
      </c>
      <c r="J23" s="8">
        <v>0.38904080600000002</v>
      </c>
      <c r="K23" s="7">
        <v>345.84472019999998</v>
      </c>
      <c r="L23" s="8">
        <v>333.06998299999998</v>
      </c>
      <c r="M23" s="7">
        <v>4</v>
      </c>
      <c r="N23" s="8">
        <v>4</v>
      </c>
    </row>
    <row r="24" spans="1:14" x14ac:dyDescent="0.25">
      <c r="A24" t="s">
        <v>835</v>
      </c>
      <c r="B24" t="s">
        <v>604</v>
      </c>
      <c r="C24" t="s">
        <v>72</v>
      </c>
      <c r="D24">
        <v>23.467792469999999</v>
      </c>
      <c r="E24">
        <v>50.821001629999998</v>
      </c>
      <c r="F24" s="8">
        <v>29.08886081</v>
      </c>
      <c r="G24">
        <v>0.46177351300000002</v>
      </c>
      <c r="H24" s="8">
        <v>0.57237873900000003</v>
      </c>
      <c r="I24" s="7">
        <v>9.6577170000000004E-2</v>
      </c>
      <c r="J24" s="8">
        <v>2.6497318999999998E-2</v>
      </c>
      <c r="K24" s="7">
        <v>148.57758820000001</v>
      </c>
      <c r="L24" s="8">
        <v>159.81972490000001</v>
      </c>
      <c r="M24" s="7">
        <v>4</v>
      </c>
      <c r="N24" s="8">
        <v>4</v>
      </c>
    </row>
    <row r="25" spans="1:14" x14ac:dyDescent="0.25">
      <c r="A25" t="s">
        <v>745</v>
      </c>
      <c r="B25" t="s">
        <v>327</v>
      </c>
      <c r="C25" t="s">
        <v>147</v>
      </c>
      <c r="D25">
        <v>2.25073904</v>
      </c>
      <c r="E25">
        <v>21.25667108</v>
      </c>
      <c r="F25" s="8">
        <v>4.4320990150000004</v>
      </c>
      <c r="G25">
        <v>0.10588389099999999</v>
      </c>
      <c r="H25" s="8">
        <v>0.20850390899999999</v>
      </c>
      <c r="I25" s="7">
        <v>0.117944628</v>
      </c>
      <c r="J25" s="8">
        <v>9.3237970000000003E-2</v>
      </c>
      <c r="K25" s="7">
        <v>47.014820229999998</v>
      </c>
      <c r="L25" s="8">
        <v>51.377540179999997</v>
      </c>
      <c r="M25" s="7">
        <v>4</v>
      </c>
      <c r="N25" s="8">
        <v>4</v>
      </c>
    </row>
    <row r="26" spans="1:14" x14ac:dyDescent="0.25">
      <c r="A26" t="s">
        <v>347</v>
      </c>
      <c r="B26" t="s">
        <v>340</v>
      </c>
      <c r="C26" t="s">
        <v>341</v>
      </c>
      <c r="D26">
        <v>11.99941933</v>
      </c>
      <c r="E26">
        <v>3.8785912539999998</v>
      </c>
      <c r="F26" s="8">
        <v>4.5791075079999999</v>
      </c>
      <c r="G26">
        <v>3.0937571259999999</v>
      </c>
      <c r="H26" s="8">
        <v>1.180611002</v>
      </c>
      <c r="I26" s="7">
        <v>2.2887623999999999E-2</v>
      </c>
      <c r="J26" s="8">
        <v>0.845281964</v>
      </c>
      <c r="K26" s="7">
        <v>31.75602117</v>
      </c>
      <c r="L26" s="8">
        <v>16.915397519999999</v>
      </c>
      <c r="M26" s="7">
        <v>4</v>
      </c>
      <c r="N26" s="8">
        <v>4</v>
      </c>
    </row>
    <row r="27" spans="1:14" x14ac:dyDescent="0.25">
      <c r="A27" t="s">
        <v>792</v>
      </c>
      <c r="B27" t="s">
        <v>340</v>
      </c>
      <c r="C27" t="s">
        <v>341</v>
      </c>
      <c r="D27">
        <v>6.1489683030000002</v>
      </c>
      <c r="E27">
        <v>1.6999481460000001</v>
      </c>
      <c r="F27" s="8">
        <v>3.1832271830000001</v>
      </c>
      <c r="G27">
        <v>3.6171505110000002</v>
      </c>
      <c r="H27" s="8">
        <v>1.8725436950000001</v>
      </c>
      <c r="I27" s="7">
        <v>0.19450683799999999</v>
      </c>
      <c r="J27" s="8">
        <v>0.59212219099999996</v>
      </c>
      <c r="K27" s="7">
        <v>15.6978329</v>
      </c>
      <c r="L27" s="8">
        <v>9.7663506560000002</v>
      </c>
      <c r="M27" s="7">
        <v>4</v>
      </c>
      <c r="N27" s="8">
        <v>4</v>
      </c>
    </row>
    <row r="28" spans="1:14" x14ac:dyDescent="0.25">
      <c r="A28" t="s">
        <v>305</v>
      </c>
      <c r="B28" t="s">
        <v>55</v>
      </c>
      <c r="C28" t="s">
        <v>56</v>
      </c>
      <c r="D28">
        <v>0.205949996</v>
      </c>
      <c r="E28">
        <v>3.017031341</v>
      </c>
      <c r="F28" s="8">
        <v>0.31169960800000002</v>
      </c>
      <c r="G28">
        <v>6.8262464999999994E-2</v>
      </c>
      <c r="H28" s="8">
        <v>0.103313348</v>
      </c>
      <c r="I28" s="7">
        <v>0.42842734900000001</v>
      </c>
      <c r="J28" s="8">
        <v>0.45488337400000001</v>
      </c>
      <c r="K28" s="7">
        <v>6.4459626720000003</v>
      </c>
      <c r="L28" s="8">
        <v>6.657461896</v>
      </c>
      <c r="M28" s="7">
        <v>4</v>
      </c>
      <c r="N28" s="8">
        <v>4</v>
      </c>
    </row>
    <row r="29" spans="1:14" x14ac:dyDescent="0.25">
      <c r="A29" t="s">
        <v>469</v>
      </c>
      <c r="B29" t="s">
        <v>224</v>
      </c>
      <c r="C29" t="s">
        <v>225</v>
      </c>
      <c r="D29">
        <v>0.56259176700000002</v>
      </c>
      <c r="E29">
        <v>1.7049442690000001</v>
      </c>
      <c r="F29" s="8">
        <v>0.66752660699999999</v>
      </c>
      <c r="G29">
        <v>0.32997663100000002</v>
      </c>
      <c r="H29" s="8">
        <v>0.39152400399999998</v>
      </c>
      <c r="I29" s="7">
        <v>0.25087083399999999</v>
      </c>
      <c r="J29" s="8">
        <v>0.44138253</v>
      </c>
      <c r="K29" s="7">
        <v>4.5350720710000001</v>
      </c>
      <c r="L29" s="8">
        <v>4.7449417509999998</v>
      </c>
      <c r="M29" s="7">
        <v>4</v>
      </c>
      <c r="N29" s="8">
        <v>4</v>
      </c>
    </row>
    <row r="30" spans="1:14" x14ac:dyDescent="0.25">
      <c r="A30" t="s">
        <v>790</v>
      </c>
      <c r="B30" t="s">
        <v>127</v>
      </c>
      <c r="C30" t="s">
        <v>128</v>
      </c>
      <c r="D30">
        <v>27.307186519999998</v>
      </c>
      <c r="E30">
        <v>60.362759570000001</v>
      </c>
      <c r="F30" s="8">
        <v>35.558818469999999</v>
      </c>
      <c r="G30">
        <v>0.45238466100000002</v>
      </c>
      <c r="H30" s="8">
        <v>0.58908536899999997</v>
      </c>
      <c r="I30" s="7">
        <v>4.453302E-2</v>
      </c>
      <c r="J30" s="8">
        <v>2.9305092000000001E-2</v>
      </c>
      <c r="K30" s="7">
        <v>175.33989220000001</v>
      </c>
      <c r="L30" s="8">
        <v>191.84315609999999</v>
      </c>
      <c r="M30" s="7">
        <v>4</v>
      </c>
      <c r="N30" s="8">
        <v>4</v>
      </c>
    </row>
    <row r="31" spans="1:14" x14ac:dyDescent="0.25">
      <c r="A31" t="s">
        <v>489</v>
      </c>
      <c r="B31" t="s">
        <v>280</v>
      </c>
      <c r="C31" t="s">
        <v>21</v>
      </c>
      <c r="D31">
        <v>4.123433533</v>
      </c>
      <c r="E31">
        <v>5.0869627810000004</v>
      </c>
      <c r="F31" s="8">
        <v>4.4954703599999997</v>
      </c>
      <c r="G31">
        <v>0.81058850100000002</v>
      </c>
      <c r="H31" s="8">
        <v>0.88372385499999995</v>
      </c>
      <c r="I31" s="7">
        <v>0.61043483200000004</v>
      </c>
      <c r="J31" s="8">
        <v>0.81250487299999996</v>
      </c>
      <c r="K31" s="7">
        <v>18.420792630000001</v>
      </c>
      <c r="L31" s="8">
        <v>19.164866279999998</v>
      </c>
      <c r="M31" s="7">
        <v>4</v>
      </c>
      <c r="N31" s="8">
        <v>4</v>
      </c>
    </row>
    <row r="32" spans="1:14" x14ac:dyDescent="0.25">
      <c r="A32" t="s">
        <v>681</v>
      </c>
      <c r="B32" t="s">
        <v>493</v>
      </c>
      <c r="C32" t="s">
        <v>494</v>
      </c>
      <c r="D32">
        <v>11.63804232</v>
      </c>
      <c r="E32">
        <v>8.5196208050000006</v>
      </c>
      <c r="F32" s="8">
        <v>8.4221855869999995</v>
      </c>
      <c r="G32">
        <v>1.3660282050000001</v>
      </c>
      <c r="H32" s="8">
        <v>0.98856343300000005</v>
      </c>
      <c r="I32" s="7">
        <v>0.63286405800000001</v>
      </c>
      <c r="J32" s="8">
        <v>0.991319324</v>
      </c>
      <c r="K32" s="7">
        <v>40.315326239999997</v>
      </c>
      <c r="L32" s="8">
        <v>33.88361278</v>
      </c>
      <c r="M32" s="7">
        <v>4</v>
      </c>
      <c r="N32" s="8">
        <v>4</v>
      </c>
    </row>
    <row r="33" spans="1:14" x14ac:dyDescent="0.25">
      <c r="A33" t="s">
        <v>639</v>
      </c>
      <c r="B33" t="s">
        <v>23</v>
      </c>
      <c r="C33" t="s">
        <v>640</v>
      </c>
      <c r="D33">
        <v>17.874659600000001</v>
      </c>
      <c r="E33">
        <v>22.21279998</v>
      </c>
      <c r="F33" s="8">
        <v>15.80442217</v>
      </c>
      <c r="G33">
        <v>0.80470087599999995</v>
      </c>
      <c r="H33" s="8">
        <v>0.71150067500000003</v>
      </c>
      <c r="I33" s="7">
        <v>0.43014608100000001</v>
      </c>
      <c r="J33" s="8">
        <v>0.64042571599999998</v>
      </c>
      <c r="K33" s="7">
        <v>80.174919149999994</v>
      </c>
      <c r="L33" s="8">
        <v>76.034444280000002</v>
      </c>
      <c r="M33" s="7">
        <v>4</v>
      </c>
      <c r="N33" s="8">
        <v>4</v>
      </c>
    </row>
    <row r="34" spans="1:14" x14ac:dyDescent="0.25">
      <c r="A34" t="s">
        <v>891</v>
      </c>
      <c r="B34" t="s">
        <v>619</v>
      </c>
      <c r="C34" t="s">
        <v>620</v>
      </c>
      <c r="D34">
        <v>0.18707132400000001</v>
      </c>
      <c r="E34">
        <v>0.172996861</v>
      </c>
      <c r="F34" s="8">
        <v>0.14472912700000001</v>
      </c>
      <c r="G34">
        <v>1.081356754</v>
      </c>
      <c r="H34" s="8">
        <v>0.83659972599999999</v>
      </c>
      <c r="I34" s="7">
        <v>0.94530330500000004</v>
      </c>
      <c r="J34" s="8">
        <v>0.73380350100000002</v>
      </c>
      <c r="K34" s="7">
        <v>0.72013636999999997</v>
      </c>
      <c r="L34" s="8">
        <v>0.63545197499999995</v>
      </c>
      <c r="M34" s="7">
        <v>4</v>
      </c>
      <c r="N34" s="8">
        <v>4</v>
      </c>
    </row>
    <row r="35" spans="1:14" x14ac:dyDescent="0.25">
      <c r="A35" t="s">
        <v>618</v>
      </c>
      <c r="B35" t="s">
        <v>619</v>
      </c>
      <c r="C35" t="s">
        <v>620</v>
      </c>
      <c r="D35">
        <v>1.7862718E-2</v>
      </c>
      <c r="E35">
        <v>0</v>
      </c>
      <c r="F35" s="8">
        <v>0</v>
      </c>
      <c r="G35" t="e">
        <v>#DIV/0!</v>
      </c>
      <c r="H35" s="8" t="e">
        <v>#DIV/0!</v>
      </c>
      <c r="I35" s="7">
        <v>0.5</v>
      </c>
      <c r="J35" s="8" t="e">
        <v>#DIV/0!</v>
      </c>
      <c r="K35" s="7">
        <v>3.5725435999999999E-2</v>
      </c>
      <c r="L35" s="8">
        <v>0</v>
      </c>
      <c r="M35" s="7">
        <v>1</v>
      </c>
      <c r="N35" s="8">
        <v>0</v>
      </c>
    </row>
    <row r="36" spans="1:14" x14ac:dyDescent="0.25">
      <c r="A36" t="s">
        <v>888</v>
      </c>
      <c r="B36" t="s">
        <v>762</v>
      </c>
      <c r="C36" t="s">
        <v>475</v>
      </c>
      <c r="D36">
        <v>10.45901437</v>
      </c>
      <c r="E36">
        <v>9.4558683769999998</v>
      </c>
      <c r="F36" s="8">
        <v>9.4858759999999993</v>
      </c>
      <c r="G36">
        <v>1.106087136</v>
      </c>
      <c r="H36" s="8">
        <v>1.003173439</v>
      </c>
      <c r="I36" s="7">
        <v>0.87210127199999998</v>
      </c>
      <c r="J36" s="8">
        <v>0.99636891699999997</v>
      </c>
      <c r="K36" s="7">
        <v>39.82976549</v>
      </c>
      <c r="L36" s="8">
        <v>37.883488749999998</v>
      </c>
      <c r="M36" s="7">
        <v>4</v>
      </c>
      <c r="N36" s="8">
        <v>4</v>
      </c>
    </row>
    <row r="37" spans="1:14" x14ac:dyDescent="0.25">
      <c r="A37" t="s">
        <v>476</v>
      </c>
      <c r="B37" t="s">
        <v>17</v>
      </c>
      <c r="C37" t="s">
        <v>18</v>
      </c>
      <c r="D37">
        <v>9.6383588210000006</v>
      </c>
      <c r="E37">
        <v>16.82588981</v>
      </c>
      <c r="F37" s="8">
        <v>11.374075850000001</v>
      </c>
      <c r="G37">
        <v>0.57282907100000002</v>
      </c>
      <c r="H37" s="8">
        <v>0.675986588</v>
      </c>
      <c r="I37" s="7">
        <v>0.15100693000000001</v>
      </c>
      <c r="J37" s="8">
        <v>1.2005464E-2</v>
      </c>
      <c r="K37" s="7">
        <v>52.92849726</v>
      </c>
      <c r="L37" s="8">
        <v>56.399931309999999</v>
      </c>
      <c r="M37" s="7">
        <v>4</v>
      </c>
      <c r="N37" s="8">
        <v>4</v>
      </c>
    </row>
    <row r="38" spans="1:14" x14ac:dyDescent="0.25">
      <c r="A38" t="s">
        <v>645</v>
      </c>
      <c r="B38" t="s">
        <v>280</v>
      </c>
      <c r="C38" t="s">
        <v>21</v>
      </c>
      <c r="D38">
        <v>8.6219162049999998</v>
      </c>
      <c r="E38">
        <v>11.12168767</v>
      </c>
      <c r="F38" s="8">
        <v>7.7890066930000001</v>
      </c>
      <c r="G38">
        <v>0.77523452000000004</v>
      </c>
      <c r="H38" s="8">
        <v>0.70034395199999999</v>
      </c>
      <c r="I38" s="7">
        <v>0.69782034500000001</v>
      </c>
      <c r="J38" s="8">
        <v>0.68743273500000002</v>
      </c>
      <c r="K38" s="7">
        <v>39.487207759999997</v>
      </c>
      <c r="L38" s="8">
        <v>37.821388730000002</v>
      </c>
      <c r="M38" s="7">
        <v>4</v>
      </c>
      <c r="N38" s="8">
        <v>4</v>
      </c>
    </row>
    <row r="39" spans="1:14" x14ac:dyDescent="0.25">
      <c r="A39" t="s">
        <v>363</v>
      </c>
      <c r="B39" t="s">
        <v>11</v>
      </c>
      <c r="C39" t="s">
        <v>84</v>
      </c>
      <c r="D39">
        <v>0.87585869100000002</v>
      </c>
      <c r="E39">
        <v>2.2661512629999998</v>
      </c>
      <c r="F39" s="8">
        <v>3.2414549000000001E-2</v>
      </c>
      <c r="G39">
        <v>0.38649612900000002</v>
      </c>
      <c r="H39" s="8">
        <v>1.4303789000000001E-2</v>
      </c>
      <c r="I39" s="7">
        <v>0.35172672999999999</v>
      </c>
      <c r="J39" s="8">
        <v>0.35828746900000003</v>
      </c>
      <c r="K39" s="7">
        <v>6.2840199080000003</v>
      </c>
      <c r="L39" s="8">
        <v>4.5971316240000002</v>
      </c>
      <c r="M39" s="7">
        <v>4</v>
      </c>
      <c r="N39" s="8">
        <v>3</v>
      </c>
    </row>
    <row r="40" spans="1:14" x14ac:dyDescent="0.25">
      <c r="A40" t="s">
        <v>764</v>
      </c>
      <c r="B40" t="s">
        <v>111</v>
      </c>
      <c r="C40" t="s">
        <v>31</v>
      </c>
      <c r="D40">
        <v>23.575763769999998</v>
      </c>
      <c r="E40">
        <v>33.928491479999998</v>
      </c>
      <c r="F40" s="8">
        <v>20.698274260000002</v>
      </c>
      <c r="G40">
        <v>0.69486625400000002</v>
      </c>
      <c r="H40" s="8">
        <v>0.61005583699999999</v>
      </c>
      <c r="I40" s="7">
        <v>4.4113221000000001E-2</v>
      </c>
      <c r="J40" s="8">
        <v>7.8423190000000004E-3</v>
      </c>
      <c r="K40" s="7">
        <v>115.0085105</v>
      </c>
      <c r="L40" s="8">
        <v>109.25353149999999</v>
      </c>
      <c r="M40" s="7">
        <v>4</v>
      </c>
      <c r="N40" s="8">
        <v>4</v>
      </c>
    </row>
    <row r="41" spans="1:14" x14ac:dyDescent="0.25">
      <c r="A41" t="s">
        <v>259</v>
      </c>
      <c r="B41" t="s">
        <v>260</v>
      </c>
      <c r="C41" t="s">
        <v>261</v>
      </c>
      <c r="D41">
        <v>5.59765391</v>
      </c>
      <c r="E41">
        <v>5.5204003569999998</v>
      </c>
      <c r="F41" s="8">
        <v>5.2172710709999999</v>
      </c>
      <c r="G41">
        <v>1.0139941939999999</v>
      </c>
      <c r="H41" s="8">
        <v>0.94508925700000002</v>
      </c>
      <c r="I41" s="7">
        <v>0.96522895799999997</v>
      </c>
      <c r="J41" s="8">
        <v>0.90671755600000004</v>
      </c>
      <c r="K41" s="7">
        <v>22.236108529999999</v>
      </c>
      <c r="L41" s="8">
        <v>21.475342860000001</v>
      </c>
      <c r="M41" s="7">
        <v>4</v>
      </c>
      <c r="N41" s="8">
        <v>4</v>
      </c>
    </row>
    <row r="42" spans="1:14" x14ac:dyDescent="0.25">
      <c r="A42" t="s">
        <v>814</v>
      </c>
      <c r="B42" t="s">
        <v>543</v>
      </c>
      <c r="C42" t="s">
        <v>18</v>
      </c>
      <c r="D42">
        <v>2.4205219439999999</v>
      </c>
      <c r="E42">
        <v>5.373086947</v>
      </c>
      <c r="F42" s="8">
        <v>1.4398197720000001</v>
      </c>
      <c r="G42">
        <v>0.45049000099999997</v>
      </c>
      <c r="H42" s="8">
        <v>0.26796882100000002</v>
      </c>
      <c r="I42" s="7">
        <v>0.25118441800000002</v>
      </c>
      <c r="J42" s="8">
        <v>0.178317742</v>
      </c>
      <c r="K42" s="7">
        <v>15.58721778</v>
      </c>
      <c r="L42" s="8">
        <v>13.62581344</v>
      </c>
      <c r="M42" s="7">
        <v>4</v>
      </c>
      <c r="N42" s="8">
        <v>4</v>
      </c>
    </row>
    <row r="43" spans="1:14" x14ac:dyDescent="0.25">
      <c r="A43" t="s">
        <v>863</v>
      </c>
      <c r="B43" t="s">
        <v>352</v>
      </c>
      <c r="C43" t="s">
        <v>21</v>
      </c>
      <c r="D43">
        <v>6.2150003000000002E-2</v>
      </c>
      <c r="E43">
        <v>1.080085548</v>
      </c>
      <c r="F43" s="8">
        <v>0.18751008799999999</v>
      </c>
      <c r="G43">
        <v>5.7541741E-2</v>
      </c>
      <c r="H43" s="8">
        <v>0.1736067</v>
      </c>
      <c r="I43" s="7">
        <v>0.191645608</v>
      </c>
      <c r="J43" s="8">
        <v>0.25590606399999999</v>
      </c>
      <c r="K43" s="7">
        <v>2.2844711000000002</v>
      </c>
      <c r="L43" s="8">
        <v>2.535191271</v>
      </c>
      <c r="M43" s="7">
        <v>3</v>
      </c>
      <c r="N43" s="8">
        <v>4</v>
      </c>
    </row>
    <row r="44" spans="1:14" x14ac:dyDescent="0.25">
      <c r="A44" t="s">
        <v>650</v>
      </c>
      <c r="B44" t="s">
        <v>352</v>
      </c>
      <c r="C44" t="s">
        <v>21</v>
      </c>
      <c r="D44">
        <v>0.90754235500000002</v>
      </c>
      <c r="E44">
        <v>2.6140280119999999</v>
      </c>
      <c r="F44" s="8">
        <v>0.71422281700000001</v>
      </c>
      <c r="G44">
        <v>0.34718157199999999</v>
      </c>
      <c r="H44" s="8">
        <v>0.27322691799999999</v>
      </c>
      <c r="I44" s="7">
        <v>0.18300101099999999</v>
      </c>
      <c r="J44" s="8">
        <v>0.248762925</v>
      </c>
      <c r="K44" s="7">
        <v>7.0431407330000004</v>
      </c>
      <c r="L44" s="8">
        <v>6.6565016579999998</v>
      </c>
      <c r="M44" s="7">
        <v>4</v>
      </c>
      <c r="N44" s="8">
        <v>4</v>
      </c>
    </row>
    <row r="45" spans="1:14" x14ac:dyDescent="0.25">
      <c r="A45" t="s">
        <v>653</v>
      </c>
      <c r="B45" t="s">
        <v>352</v>
      </c>
      <c r="C45" t="s">
        <v>21</v>
      </c>
      <c r="D45">
        <v>0.62847327900000005</v>
      </c>
      <c r="E45">
        <v>1.678521189</v>
      </c>
      <c r="F45" s="8">
        <v>0.52754285099999998</v>
      </c>
      <c r="G45">
        <v>0.37442081900000002</v>
      </c>
      <c r="H45" s="8">
        <v>0.31429025399999999</v>
      </c>
      <c r="I45" s="7">
        <v>0.47089850100000002</v>
      </c>
      <c r="J45" s="8">
        <v>0.43187993800000002</v>
      </c>
      <c r="K45" s="7">
        <v>4.6139889350000001</v>
      </c>
      <c r="L45" s="8">
        <v>4.4121280799999996</v>
      </c>
      <c r="M45" s="7">
        <v>4</v>
      </c>
      <c r="N45" s="8">
        <v>4</v>
      </c>
    </row>
    <row r="46" spans="1:14" x14ac:dyDescent="0.25">
      <c r="A46" t="s">
        <v>32</v>
      </c>
      <c r="B46" t="s">
        <v>33</v>
      </c>
      <c r="C46" t="s">
        <v>34</v>
      </c>
      <c r="D46">
        <v>0.76710121499999995</v>
      </c>
      <c r="E46">
        <v>1.3568589660000001</v>
      </c>
      <c r="F46" s="8">
        <v>1.739433402</v>
      </c>
      <c r="G46">
        <v>0.56535073599999996</v>
      </c>
      <c r="H46" s="8">
        <v>1.2819559330000001</v>
      </c>
      <c r="I46" s="7">
        <v>0.145526036</v>
      </c>
      <c r="J46" s="8">
        <v>0.31776650899999997</v>
      </c>
      <c r="K46" s="7">
        <v>4.2479203610000003</v>
      </c>
      <c r="L46" s="8">
        <v>6.1925847349999996</v>
      </c>
      <c r="M46" s="7">
        <v>4</v>
      </c>
      <c r="N46" s="8">
        <v>4</v>
      </c>
    </row>
    <row r="47" spans="1:14" x14ac:dyDescent="0.25">
      <c r="A47" t="s">
        <v>872</v>
      </c>
      <c r="B47" t="s">
        <v>33</v>
      </c>
      <c r="C47" t="s">
        <v>34</v>
      </c>
      <c r="D47">
        <v>0.54779266800000004</v>
      </c>
      <c r="E47">
        <v>0.78685431699999997</v>
      </c>
      <c r="F47" s="8">
        <v>0.37217618200000002</v>
      </c>
      <c r="G47">
        <v>0.69618054600000001</v>
      </c>
      <c r="H47" s="8">
        <v>0.47299248900000002</v>
      </c>
      <c r="I47" s="7">
        <v>0.39353211100000002</v>
      </c>
      <c r="J47" s="8">
        <v>0.31129963999999999</v>
      </c>
      <c r="K47" s="7">
        <v>2.6692939679999999</v>
      </c>
      <c r="L47" s="8">
        <v>2.3180609969999999</v>
      </c>
      <c r="M47" s="7">
        <v>4</v>
      </c>
      <c r="N47" s="8">
        <v>4</v>
      </c>
    </row>
    <row r="48" spans="1:14" x14ac:dyDescent="0.25">
      <c r="A48" t="s">
        <v>557</v>
      </c>
      <c r="B48" t="s">
        <v>208</v>
      </c>
      <c r="C48" t="s">
        <v>68</v>
      </c>
      <c r="D48">
        <v>8.5053408689999994</v>
      </c>
      <c r="E48">
        <v>21.122248710000001</v>
      </c>
      <c r="F48" s="8">
        <v>11.661426609999999</v>
      </c>
      <c r="G48">
        <v>0.40267213000000002</v>
      </c>
      <c r="H48" s="8">
        <v>0.55209209800000003</v>
      </c>
      <c r="I48" s="7">
        <v>1.5425553999999999E-2</v>
      </c>
      <c r="J48" s="8">
        <v>6.5880596999999999E-2</v>
      </c>
      <c r="K48" s="7">
        <v>59.255179149999996</v>
      </c>
      <c r="L48" s="8">
        <v>65.567350630000007</v>
      </c>
      <c r="M48" s="7">
        <v>4</v>
      </c>
      <c r="N48" s="8">
        <v>4</v>
      </c>
    </row>
    <row r="49" spans="1:14" x14ac:dyDescent="0.25">
      <c r="A49" t="s">
        <v>907</v>
      </c>
      <c r="B49" t="s">
        <v>23</v>
      </c>
      <c r="C49" t="s">
        <v>485</v>
      </c>
      <c r="D49">
        <v>2.0746948340000002</v>
      </c>
      <c r="E49">
        <v>4.8798200859999996</v>
      </c>
      <c r="F49" s="8">
        <v>2.4766144940000001</v>
      </c>
      <c r="G49">
        <v>0.42515805899999998</v>
      </c>
      <c r="H49" s="8">
        <v>0.50752168099999995</v>
      </c>
      <c r="I49" s="7">
        <v>0.194024056</v>
      </c>
      <c r="J49" s="8">
        <v>0.21334513599999999</v>
      </c>
      <c r="K49" s="7">
        <v>13.909029840000001</v>
      </c>
      <c r="L49" s="8">
        <v>14.71286916</v>
      </c>
      <c r="M49" s="7">
        <v>4</v>
      </c>
      <c r="N49" s="8">
        <v>4</v>
      </c>
    </row>
    <row r="50" spans="1:14" x14ac:dyDescent="0.25">
      <c r="A50" t="s">
        <v>796</v>
      </c>
      <c r="B50" t="s">
        <v>192</v>
      </c>
      <c r="C50" t="s">
        <v>797</v>
      </c>
      <c r="D50">
        <v>24.89508459</v>
      </c>
      <c r="E50">
        <v>16.310376250000001</v>
      </c>
      <c r="F50" s="8">
        <v>20.962442329999998</v>
      </c>
      <c r="G50">
        <v>1.5263341699999999</v>
      </c>
      <c r="H50" s="8">
        <v>1.285221261</v>
      </c>
      <c r="I50" s="7">
        <v>0.365583987</v>
      </c>
      <c r="J50" s="8">
        <v>0.24098942700000001</v>
      </c>
      <c r="K50" s="7">
        <v>82.410921669999993</v>
      </c>
      <c r="L50" s="8">
        <v>74.545637150000005</v>
      </c>
      <c r="M50" s="7">
        <v>4</v>
      </c>
      <c r="N50" s="8">
        <v>4</v>
      </c>
    </row>
    <row r="51" spans="1:14" x14ac:dyDescent="0.25">
      <c r="A51" t="s">
        <v>602</v>
      </c>
      <c r="B51" t="s">
        <v>199</v>
      </c>
      <c r="C51" t="s">
        <v>404</v>
      </c>
      <c r="D51">
        <v>0.21662882999999999</v>
      </c>
      <c r="E51">
        <v>3.730028007</v>
      </c>
      <c r="F51" s="8">
        <v>0.32794589699999999</v>
      </c>
      <c r="G51">
        <v>5.8076997999999998E-2</v>
      </c>
      <c r="H51" s="8">
        <v>8.7920492000000003E-2</v>
      </c>
      <c r="I51" s="7">
        <v>0.138156167</v>
      </c>
      <c r="J51" s="8">
        <v>0.189517354</v>
      </c>
      <c r="K51" s="7">
        <v>7.8933136729999998</v>
      </c>
      <c r="L51" s="8">
        <v>8.1159478069999995</v>
      </c>
      <c r="M51" s="7">
        <v>4</v>
      </c>
      <c r="N51" s="8">
        <v>4</v>
      </c>
    </row>
    <row r="52" spans="1:14" x14ac:dyDescent="0.25">
      <c r="A52" t="s">
        <v>544</v>
      </c>
      <c r="B52" t="s">
        <v>14</v>
      </c>
      <c r="C52" t="s">
        <v>15</v>
      </c>
      <c r="D52">
        <v>3.4072341599999998</v>
      </c>
      <c r="E52">
        <v>2.850071233</v>
      </c>
      <c r="F52" s="8">
        <v>2.920953543</v>
      </c>
      <c r="G52">
        <v>1.195490878</v>
      </c>
      <c r="H52" s="8">
        <v>1.0248703640000001</v>
      </c>
      <c r="I52" s="7">
        <v>0.66458659899999994</v>
      </c>
      <c r="J52" s="8">
        <v>0.97141076900000001</v>
      </c>
      <c r="K52" s="7">
        <v>12.514610790000001</v>
      </c>
      <c r="L52" s="8">
        <v>11.54204955</v>
      </c>
      <c r="M52" s="7">
        <v>4</v>
      </c>
      <c r="N52" s="8">
        <v>4</v>
      </c>
    </row>
    <row r="53" spans="1:14" x14ac:dyDescent="0.25">
      <c r="A53" t="s">
        <v>584</v>
      </c>
      <c r="B53" t="s">
        <v>585</v>
      </c>
      <c r="C53" t="s">
        <v>521</v>
      </c>
      <c r="D53">
        <v>0</v>
      </c>
      <c r="E53">
        <v>4.1364059000000002E-2</v>
      </c>
      <c r="F53" s="8">
        <v>0</v>
      </c>
      <c r="G53">
        <v>0</v>
      </c>
      <c r="H53" s="8">
        <v>0</v>
      </c>
      <c r="I53" s="7">
        <v>0.5</v>
      </c>
      <c r="J53" s="8">
        <v>0.5</v>
      </c>
      <c r="K53" s="7">
        <v>8.2728118000000003E-2</v>
      </c>
      <c r="L53" s="8">
        <v>8.2728118000000003E-2</v>
      </c>
      <c r="M53" s="7">
        <v>1</v>
      </c>
      <c r="N53" s="8">
        <v>1</v>
      </c>
    </row>
    <row r="54" spans="1:14" x14ac:dyDescent="0.25">
      <c r="A54" t="s">
        <v>898</v>
      </c>
      <c r="B54" t="s">
        <v>899</v>
      </c>
      <c r="C54" t="s">
        <v>638</v>
      </c>
      <c r="D54">
        <v>1.8979950459999999</v>
      </c>
      <c r="E54">
        <v>1.5407703509999999</v>
      </c>
      <c r="F54" s="8">
        <v>1.775209324</v>
      </c>
      <c r="G54">
        <v>1.2318481109999999</v>
      </c>
      <c r="H54" s="8">
        <v>1.152156986</v>
      </c>
      <c r="I54" s="7">
        <v>0.47905899000000002</v>
      </c>
      <c r="J54" s="8">
        <v>0.81414783599999996</v>
      </c>
      <c r="K54" s="7">
        <v>6.8775307940000001</v>
      </c>
      <c r="L54" s="8">
        <v>6.6319593489999997</v>
      </c>
      <c r="M54" s="7">
        <v>4</v>
      </c>
      <c r="N54" s="8">
        <v>4</v>
      </c>
    </row>
    <row r="55" spans="1:14" x14ac:dyDescent="0.25">
      <c r="A55" t="s">
        <v>636</v>
      </c>
      <c r="B55" t="s">
        <v>637</v>
      </c>
      <c r="C55" t="s">
        <v>638</v>
      </c>
      <c r="D55">
        <v>3.2515851009999999</v>
      </c>
      <c r="E55">
        <v>1.834012379</v>
      </c>
      <c r="F55" s="8">
        <v>1.244496652</v>
      </c>
      <c r="G55">
        <v>1.772935199</v>
      </c>
      <c r="H55" s="8">
        <v>0.67856502299999999</v>
      </c>
      <c r="I55" s="7">
        <v>0.54005091100000002</v>
      </c>
      <c r="J55" s="8">
        <v>0.72806986100000004</v>
      </c>
      <c r="K55" s="7">
        <v>10.171194959999999</v>
      </c>
      <c r="L55" s="8">
        <v>6.1570180600000004</v>
      </c>
      <c r="M55" s="7">
        <v>4</v>
      </c>
      <c r="N55" s="8">
        <v>4</v>
      </c>
    </row>
    <row r="56" spans="1:14" x14ac:dyDescent="0.25">
      <c r="A56" t="s">
        <v>430</v>
      </c>
      <c r="B56" t="s">
        <v>27</v>
      </c>
      <c r="C56" t="s">
        <v>28</v>
      </c>
      <c r="D56">
        <v>127.3206528</v>
      </c>
      <c r="E56">
        <v>59.349342960000001</v>
      </c>
      <c r="F56" s="8">
        <v>91.497765520000002</v>
      </c>
      <c r="G56">
        <v>2.1452748499999998</v>
      </c>
      <c r="H56" s="8">
        <v>1.541681187</v>
      </c>
      <c r="I56" s="7">
        <v>9.4586159999999996E-3</v>
      </c>
      <c r="J56" s="8">
        <v>0.405449534</v>
      </c>
      <c r="K56" s="7">
        <v>373.3399915</v>
      </c>
      <c r="L56" s="8">
        <v>301.69421699999998</v>
      </c>
      <c r="M56" s="7">
        <v>4</v>
      </c>
      <c r="N56" s="8">
        <v>4</v>
      </c>
    </row>
    <row r="57" spans="1:14" x14ac:dyDescent="0.25">
      <c r="A57" t="s">
        <v>789</v>
      </c>
      <c r="B57" t="s">
        <v>77</v>
      </c>
      <c r="C57" t="s">
        <v>18</v>
      </c>
      <c r="D57">
        <v>5.5438086220000002</v>
      </c>
      <c r="E57">
        <v>6.6564510309999996</v>
      </c>
      <c r="F57" s="8">
        <v>5.6107473160000003</v>
      </c>
      <c r="G57">
        <v>0.83284750299999999</v>
      </c>
      <c r="H57" s="8">
        <v>0.842903717</v>
      </c>
      <c r="I57" s="7">
        <v>0.64385256400000002</v>
      </c>
      <c r="J57" s="8">
        <v>0.59654616900000002</v>
      </c>
      <c r="K57" s="7">
        <v>24.40051931</v>
      </c>
      <c r="L57" s="8">
        <v>24.534396690000001</v>
      </c>
      <c r="M57" s="7">
        <v>4</v>
      </c>
      <c r="N57" s="8">
        <v>4</v>
      </c>
    </row>
    <row r="58" spans="1:14" x14ac:dyDescent="0.25">
      <c r="A58" t="s">
        <v>571</v>
      </c>
      <c r="B58" t="s">
        <v>55</v>
      </c>
      <c r="C58" t="s">
        <v>56</v>
      </c>
      <c r="D58">
        <v>40.303982589999997</v>
      </c>
      <c r="E58">
        <v>47.138707519999997</v>
      </c>
      <c r="F58" s="8">
        <v>35.13253418</v>
      </c>
      <c r="G58">
        <v>0.85500822399999998</v>
      </c>
      <c r="H58" s="8">
        <v>0.74530117699999998</v>
      </c>
      <c r="I58" s="7">
        <v>0.746753361</v>
      </c>
      <c r="J58" s="8">
        <v>0.46406804499999998</v>
      </c>
      <c r="K58" s="7">
        <v>174.88538019999999</v>
      </c>
      <c r="L58" s="8">
        <v>164.54248340000001</v>
      </c>
      <c r="M58" s="7">
        <v>4</v>
      </c>
      <c r="N58" s="8">
        <v>4</v>
      </c>
    </row>
    <row r="59" spans="1:14" x14ac:dyDescent="0.25">
      <c r="A59" t="s">
        <v>471</v>
      </c>
      <c r="B59" t="s">
        <v>472</v>
      </c>
      <c r="C59" t="s">
        <v>455</v>
      </c>
      <c r="D59">
        <v>7.414012284</v>
      </c>
      <c r="E59">
        <v>10.46930631</v>
      </c>
      <c r="F59" s="8">
        <v>9.3498611349999994</v>
      </c>
      <c r="G59">
        <v>0.70816652700000005</v>
      </c>
      <c r="H59" s="8">
        <v>0.89307360599999996</v>
      </c>
      <c r="I59" s="7">
        <v>0.45477642000000001</v>
      </c>
      <c r="J59" s="8">
        <v>0.84476432400000001</v>
      </c>
      <c r="K59" s="7">
        <v>35.766637179999996</v>
      </c>
      <c r="L59" s="8">
        <v>39.638334890000003</v>
      </c>
      <c r="M59" s="7">
        <v>4</v>
      </c>
      <c r="N59" s="8">
        <v>4</v>
      </c>
    </row>
    <row r="60" spans="1:14" x14ac:dyDescent="0.25">
      <c r="A60" t="s">
        <v>624</v>
      </c>
      <c r="B60" t="s">
        <v>625</v>
      </c>
      <c r="C60" t="s">
        <v>21</v>
      </c>
      <c r="D60">
        <v>5.1766818999999999E-2</v>
      </c>
      <c r="E60">
        <v>0.22248331800000001</v>
      </c>
      <c r="F60" s="8">
        <v>3.4543971999999999E-2</v>
      </c>
      <c r="G60">
        <v>0.232677306</v>
      </c>
      <c r="H60" s="8">
        <v>0.155265448</v>
      </c>
      <c r="I60" s="7">
        <v>0.36838010599999998</v>
      </c>
      <c r="J60" s="8">
        <v>8.4882835000000004E-2</v>
      </c>
      <c r="K60" s="7">
        <v>0.54850027400000001</v>
      </c>
      <c r="L60" s="8">
        <v>0.51405458000000004</v>
      </c>
      <c r="M60" s="7">
        <v>3</v>
      </c>
      <c r="N60" s="8">
        <v>3</v>
      </c>
    </row>
    <row r="61" spans="1:14" x14ac:dyDescent="0.25">
      <c r="A61" t="s">
        <v>424</v>
      </c>
      <c r="B61" t="s">
        <v>11</v>
      </c>
      <c r="C61" t="s">
        <v>425</v>
      </c>
      <c r="D61">
        <v>3.5601532999999998E-2</v>
      </c>
      <c r="E61">
        <v>0.87716489399999997</v>
      </c>
      <c r="F61" s="8">
        <v>5.3343480999999998E-2</v>
      </c>
      <c r="G61">
        <v>4.0587047000000001E-2</v>
      </c>
      <c r="H61" s="8">
        <v>6.0813514999999999E-2</v>
      </c>
      <c r="I61" s="7">
        <v>0.36319302799999997</v>
      </c>
      <c r="J61" s="8">
        <v>0.35970092999999997</v>
      </c>
      <c r="K61" s="7">
        <v>1.8255328529999999</v>
      </c>
      <c r="L61" s="8">
        <v>1.8610167479999999</v>
      </c>
      <c r="M61" s="7">
        <v>3</v>
      </c>
      <c r="N61" s="8">
        <v>3</v>
      </c>
    </row>
    <row r="62" spans="1:14" x14ac:dyDescent="0.25">
      <c r="A62" t="s">
        <v>576</v>
      </c>
      <c r="B62" t="s">
        <v>42</v>
      </c>
      <c r="C62" t="s">
        <v>21</v>
      </c>
      <c r="D62">
        <v>34.675734470000002</v>
      </c>
      <c r="E62">
        <v>8.1975997199999995</v>
      </c>
      <c r="F62" s="8">
        <v>9.0886038249999999</v>
      </c>
      <c r="G62">
        <v>4.2299862949999998</v>
      </c>
      <c r="H62" s="8">
        <v>1.1086908529999999</v>
      </c>
      <c r="I62" s="7">
        <v>4.5655811999999997E-2</v>
      </c>
      <c r="J62" s="8">
        <v>0.89268809299999996</v>
      </c>
      <c r="K62" s="7">
        <v>85.746668369999995</v>
      </c>
      <c r="L62" s="8">
        <v>34.572407089999999</v>
      </c>
      <c r="M62" s="7">
        <v>4</v>
      </c>
      <c r="N62" s="8">
        <v>4</v>
      </c>
    </row>
    <row r="63" spans="1:14" x14ac:dyDescent="0.25">
      <c r="A63" t="s">
        <v>223</v>
      </c>
      <c r="B63" t="s">
        <v>224</v>
      </c>
      <c r="C63" t="s">
        <v>225</v>
      </c>
      <c r="D63">
        <v>0.43273097300000002</v>
      </c>
      <c r="E63">
        <v>0.20378165000000001</v>
      </c>
      <c r="F63" s="8">
        <v>0.23414476100000001</v>
      </c>
      <c r="G63">
        <v>2.1235031339999999</v>
      </c>
      <c r="H63" s="8">
        <v>1.1489982590000001</v>
      </c>
      <c r="I63" s="7">
        <v>0.39295522999999999</v>
      </c>
      <c r="J63" s="8">
        <v>0.88868877999999996</v>
      </c>
      <c r="K63" s="7">
        <v>1.2730252449999999</v>
      </c>
      <c r="L63" s="8">
        <v>0.87585282200000003</v>
      </c>
      <c r="M63" s="7">
        <v>3</v>
      </c>
      <c r="N63" s="8">
        <v>3</v>
      </c>
    </row>
    <row r="64" spans="1:14" x14ac:dyDescent="0.25">
      <c r="A64" t="s">
        <v>794</v>
      </c>
      <c r="B64" t="s">
        <v>42</v>
      </c>
      <c r="C64" t="s">
        <v>21</v>
      </c>
      <c r="D64">
        <v>5.6141710680000001</v>
      </c>
      <c r="E64">
        <v>12.48138559</v>
      </c>
      <c r="F64" s="8">
        <v>8.3261741219999994</v>
      </c>
      <c r="G64">
        <v>0.44980351200000002</v>
      </c>
      <c r="H64" s="8">
        <v>0.66708732500000001</v>
      </c>
      <c r="I64" s="7">
        <v>0.19484309</v>
      </c>
      <c r="J64" s="8">
        <v>0.383475169</v>
      </c>
      <c r="K64" s="7">
        <v>36.191113309999999</v>
      </c>
      <c r="L64" s="8">
        <v>41.615119419999999</v>
      </c>
      <c r="M64" s="7">
        <v>4</v>
      </c>
      <c r="N64" s="8">
        <v>4</v>
      </c>
    </row>
    <row r="65" spans="1:14" x14ac:dyDescent="0.25">
      <c r="A65" t="s">
        <v>346</v>
      </c>
      <c r="B65" t="s">
        <v>71</v>
      </c>
      <c r="C65" t="s">
        <v>72</v>
      </c>
      <c r="D65">
        <v>0.94912891700000002</v>
      </c>
      <c r="E65">
        <v>0.98557981299999997</v>
      </c>
      <c r="F65" s="8">
        <v>0.41239651599999999</v>
      </c>
      <c r="G65">
        <v>0.96301578399999999</v>
      </c>
      <c r="H65" s="8">
        <v>0.41843036</v>
      </c>
      <c r="I65" s="7">
        <v>0.90803945399999997</v>
      </c>
      <c r="J65" s="8">
        <v>0.14381677700000001</v>
      </c>
      <c r="K65" s="7">
        <v>3.8694174590000001</v>
      </c>
      <c r="L65" s="8">
        <v>2.795952658</v>
      </c>
      <c r="M65" s="7">
        <v>4</v>
      </c>
      <c r="N65" s="8">
        <v>4</v>
      </c>
    </row>
    <row r="66" spans="1:14" x14ac:dyDescent="0.25">
      <c r="A66" t="s">
        <v>856</v>
      </c>
      <c r="B66" t="s">
        <v>100</v>
      </c>
      <c r="C66" t="s">
        <v>84</v>
      </c>
      <c r="D66">
        <v>0.37431780799999997</v>
      </c>
      <c r="E66">
        <v>5.6553142000000001E-2</v>
      </c>
      <c r="F66" s="8">
        <v>0.37678502000000003</v>
      </c>
      <c r="G66">
        <v>6.6188685109999996</v>
      </c>
      <c r="H66" s="8">
        <v>6.6624949469999999</v>
      </c>
      <c r="I66" s="7">
        <v>0.27405531</v>
      </c>
      <c r="J66" s="8">
        <v>4.7969703000000002E-2</v>
      </c>
      <c r="K66" s="7">
        <v>0.86174189800000001</v>
      </c>
      <c r="L66" s="8">
        <v>0.866676322</v>
      </c>
      <c r="M66" s="7">
        <v>4</v>
      </c>
      <c r="N66" s="8">
        <v>4</v>
      </c>
    </row>
    <row r="67" spans="1:14" x14ac:dyDescent="0.25">
      <c r="A67" t="s">
        <v>358</v>
      </c>
      <c r="B67" t="s">
        <v>124</v>
      </c>
      <c r="C67" t="s">
        <v>125</v>
      </c>
      <c r="D67">
        <v>9.169612163</v>
      </c>
      <c r="E67">
        <v>15.19546607</v>
      </c>
      <c r="F67" s="8">
        <v>9.817888816</v>
      </c>
      <c r="G67">
        <v>0.603443956</v>
      </c>
      <c r="H67" s="8">
        <v>0.64610646199999999</v>
      </c>
      <c r="I67" s="7">
        <v>0.14597449800000001</v>
      </c>
      <c r="J67" s="8">
        <v>0.12070457900000001</v>
      </c>
      <c r="K67" s="7">
        <v>48.730156469999997</v>
      </c>
      <c r="L67" s="8">
        <v>50.026709769999997</v>
      </c>
      <c r="M67" s="7">
        <v>4</v>
      </c>
      <c r="N67" s="8">
        <v>4</v>
      </c>
    </row>
    <row r="68" spans="1:14" x14ac:dyDescent="0.25">
      <c r="A68" t="s">
        <v>649</v>
      </c>
      <c r="B68" t="s">
        <v>11</v>
      </c>
      <c r="C68" t="s">
        <v>84</v>
      </c>
      <c r="D68">
        <v>0</v>
      </c>
      <c r="E68">
        <v>5.4197248000000003E-2</v>
      </c>
      <c r="F68" s="8">
        <v>0</v>
      </c>
      <c r="G68">
        <v>0</v>
      </c>
      <c r="H68" s="8">
        <v>0</v>
      </c>
      <c r="I68" s="7">
        <v>0.5</v>
      </c>
      <c r="J68" s="8">
        <v>0.5</v>
      </c>
      <c r="K68" s="7">
        <v>0.10839449499999999</v>
      </c>
      <c r="L68" s="8">
        <v>0.10839449499999999</v>
      </c>
      <c r="M68" s="7">
        <v>1</v>
      </c>
      <c r="N68" s="8">
        <v>1</v>
      </c>
    </row>
    <row r="69" spans="1:14" x14ac:dyDescent="0.25">
      <c r="A69" t="s">
        <v>690</v>
      </c>
      <c r="B69" t="s">
        <v>510</v>
      </c>
      <c r="C69" t="s">
        <v>21</v>
      </c>
      <c r="D69">
        <v>1.1814380369999999</v>
      </c>
      <c r="E69">
        <v>1.3613151210000001</v>
      </c>
      <c r="F69" s="8">
        <v>0.89527081799999997</v>
      </c>
      <c r="G69">
        <v>0.86786521299999997</v>
      </c>
      <c r="H69" s="8">
        <v>0.65765141699999996</v>
      </c>
      <c r="I69" s="7">
        <v>0.82527755599999997</v>
      </c>
      <c r="J69" s="8">
        <v>0.58616834500000004</v>
      </c>
      <c r="K69" s="7">
        <v>5.0855063149999999</v>
      </c>
      <c r="L69" s="8">
        <v>4.5131718760000004</v>
      </c>
      <c r="M69" s="7">
        <v>4</v>
      </c>
      <c r="N69" s="8">
        <v>4</v>
      </c>
    </row>
    <row r="70" spans="1:14" x14ac:dyDescent="0.25">
      <c r="A70" t="s">
        <v>480</v>
      </c>
      <c r="B70" t="s">
        <v>481</v>
      </c>
      <c r="C70" t="s">
        <v>482</v>
      </c>
      <c r="D70">
        <v>8.96857696</v>
      </c>
      <c r="E70">
        <v>6.1161390039999999</v>
      </c>
      <c r="F70" s="8">
        <v>7.3417608200000002</v>
      </c>
      <c r="G70">
        <v>1.4663788630000001</v>
      </c>
      <c r="H70" s="8">
        <v>1.2003914259999999</v>
      </c>
      <c r="I70" s="7">
        <v>0.378935209</v>
      </c>
      <c r="J70" s="8">
        <v>0.75665593200000003</v>
      </c>
      <c r="K70" s="7">
        <v>30.169431929999998</v>
      </c>
      <c r="L70" s="8">
        <v>26.91579965</v>
      </c>
      <c r="M70" s="7">
        <v>4</v>
      </c>
      <c r="N70" s="8">
        <v>4</v>
      </c>
    </row>
    <row r="71" spans="1:14" x14ac:dyDescent="0.25">
      <c r="A71" t="s">
        <v>577</v>
      </c>
      <c r="B71" t="s">
        <v>578</v>
      </c>
      <c r="C71" t="s">
        <v>579</v>
      </c>
      <c r="D71">
        <v>10.779354489999999</v>
      </c>
      <c r="E71">
        <v>11.883011979999999</v>
      </c>
      <c r="F71" s="8">
        <v>10.180170110000001</v>
      </c>
      <c r="G71">
        <v>0.90712308600000002</v>
      </c>
      <c r="H71" s="8">
        <v>0.85669947400000002</v>
      </c>
      <c r="I71" s="7">
        <v>0.49483848200000002</v>
      </c>
      <c r="J71" s="8">
        <v>0.56190658299999996</v>
      </c>
      <c r="K71" s="7">
        <v>45.324732949999998</v>
      </c>
      <c r="L71" s="8">
        <v>44.126364180000003</v>
      </c>
      <c r="M71" s="7">
        <v>4</v>
      </c>
      <c r="N71" s="8">
        <v>4</v>
      </c>
    </row>
    <row r="72" spans="1:14" x14ac:dyDescent="0.25">
      <c r="A72" t="s">
        <v>759</v>
      </c>
      <c r="B72" t="s">
        <v>280</v>
      </c>
      <c r="C72" t="s">
        <v>760</v>
      </c>
      <c r="D72">
        <v>3.499801502</v>
      </c>
      <c r="E72">
        <v>4.8036435989999999</v>
      </c>
      <c r="F72" s="8">
        <v>4.2108657919999999</v>
      </c>
      <c r="G72">
        <v>0.72857226600000002</v>
      </c>
      <c r="H72" s="8">
        <v>0.87659829600000005</v>
      </c>
      <c r="I72" s="7">
        <v>0.41802045799999998</v>
      </c>
      <c r="J72" s="8">
        <v>0.68821411399999999</v>
      </c>
      <c r="K72" s="7">
        <v>16.606890199999999</v>
      </c>
      <c r="L72" s="8">
        <v>18.029018780000001</v>
      </c>
      <c r="M72" s="7">
        <v>4</v>
      </c>
      <c r="N72" s="8">
        <v>4</v>
      </c>
    </row>
    <row r="73" spans="1:14" x14ac:dyDescent="0.25">
      <c r="A73" t="s">
        <v>226</v>
      </c>
      <c r="B73" t="s">
        <v>127</v>
      </c>
      <c r="C73" t="s">
        <v>128</v>
      </c>
      <c r="D73">
        <v>5.7948484909999998</v>
      </c>
      <c r="E73">
        <v>9.9946704640000004</v>
      </c>
      <c r="F73" s="8">
        <v>5.7163262220000002</v>
      </c>
      <c r="G73">
        <v>0.579793852</v>
      </c>
      <c r="H73" s="8">
        <v>0.57193743799999996</v>
      </c>
      <c r="I73" s="7">
        <v>9.8356017000000004E-2</v>
      </c>
      <c r="J73" s="8">
        <v>0.145381398</v>
      </c>
      <c r="K73" s="7">
        <v>31.57903791</v>
      </c>
      <c r="L73" s="8">
        <v>31.421993369999999</v>
      </c>
      <c r="M73" s="7">
        <v>4</v>
      </c>
      <c r="N73" s="8">
        <v>4</v>
      </c>
    </row>
    <row r="74" spans="1:14" x14ac:dyDescent="0.25">
      <c r="A74" t="s">
        <v>361</v>
      </c>
      <c r="B74" t="s">
        <v>199</v>
      </c>
      <c r="C74" t="s">
        <v>362</v>
      </c>
      <c r="D74">
        <v>0.70466899699999996</v>
      </c>
      <c r="E74">
        <v>0.58423252800000003</v>
      </c>
      <c r="F74" s="8">
        <v>0.55845896100000003</v>
      </c>
      <c r="G74">
        <v>1.2061447519999999</v>
      </c>
      <c r="H74" s="8">
        <v>0.95588474599999995</v>
      </c>
      <c r="I74" s="7">
        <v>0.85978513000000001</v>
      </c>
      <c r="J74" s="8">
        <v>0.93702058099999996</v>
      </c>
      <c r="K74" s="7">
        <v>2.5778030489999999</v>
      </c>
      <c r="L74" s="8">
        <v>2.2853829769999998</v>
      </c>
      <c r="M74" s="7">
        <v>4</v>
      </c>
      <c r="N74" s="8">
        <v>4</v>
      </c>
    </row>
    <row r="75" spans="1:14" x14ac:dyDescent="0.25">
      <c r="A75" t="s">
        <v>526</v>
      </c>
      <c r="B75" t="s">
        <v>42</v>
      </c>
      <c r="C75" t="s">
        <v>21</v>
      </c>
      <c r="D75">
        <v>9.3486295150000007</v>
      </c>
      <c r="E75">
        <v>9.4969591330000007</v>
      </c>
      <c r="F75" s="8">
        <v>7.1045279519999998</v>
      </c>
      <c r="G75">
        <v>0.98438135699999996</v>
      </c>
      <c r="H75" s="8">
        <v>0.74808450299999996</v>
      </c>
      <c r="I75" s="7">
        <v>0.95677108099999997</v>
      </c>
      <c r="J75" s="8">
        <v>0.64984308700000004</v>
      </c>
      <c r="K75" s="7">
        <v>37.691177289999999</v>
      </c>
      <c r="L75" s="8">
        <v>33.202974169999997</v>
      </c>
      <c r="M75" s="7">
        <v>4</v>
      </c>
      <c r="N75" s="8">
        <v>4</v>
      </c>
    </row>
    <row r="76" spans="1:14" x14ac:dyDescent="0.25">
      <c r="A76" t="s">
        <v>795</v>
      </c>
      <c r="B76" t="s">
        <v>42</v>
      </c>
      <c r="C76" t="s">
        <v>21</v>
      </c>
      <c r="D76">
        <v>0.13840988600000001</v>
      </c>
      <c r="E76">
        <v>4.0354962000000001E-2</v>
      </c>
      <c r="F76" s="8">
        <v>7.9832809000000005E-2</v>
      </c>
      <c r="G76">
        <v>3.4298108369999998</v>
      </c>
      <c r="H76" s="8">
        <v>1.97826499</v>
      </c>
      <c r="I76" s="7">
        <v>0.34282660300000001</v>
      </c>
      <c r="J76" s="8">
        <v>0.71027993499999997</v>
      </c>
      <c r="K76" s="7">
        <v>0.35752969600000001</v>
      </c>
      <c r="L76" s="8">
        <v>0.240375541</v>
      </c>
      <c r="M76" s="7">
        <v>3</v>
      </c>
      <c r="N76" s="8">
        <v>3</v>
      </c>
    </row>
    <row r="77" spans="1:14" x14ac:dyDescent="0.25">
      <c r="A77" t="s">
        <v>549</v>
      </c>
      <c r="B77" t="s">
        <v>79</v>
      </c>
      <c r="C77" t="s">
        <v>80</v>
      </c>
      <c r="D77">
        <v>3.2990082429999998</v>
      </c>
      <c r="E77">
        <v>3.229216267</v>
      </c>
      <c r="F77" s="8">
        <v>3.4713008439999999</v>
      </c>
      <c r="G77">
        <v>1.0216126670000001</v>
      </c>
      <c r="H77" s="8">
        <v>1.074966976</v>
      </c>
      <c r="I77" s="7">
        <v>0.93643196900000003</v>
      </c>
      <c r="J77" s="8">
        <v>0.82771495699999997</v>
      </c>
      <c r="K77" s="7">
        <v>13.056449020000001</v>
      </c>
      <c r="L77" s="8">
        <v>13.40103422</v>
      </c>
      <c r="M77" s="7">
        <v>4</v>
      </c>
      <c r="N77" s="8">
        <v>4</v>
      </c>
    </row>
    <row r="78" spans="1:14" x14ac:dyDescent="0.25">
      <c r="A78" t="s">
        <v>779</v>
      </c>
      <c r="B78" t="s">
        <v>780</v>
      </c>
      <c r="C78" t="s">
        <v>21</v>
      </c>
      <c r="D78">
        <v>3.2321217870000001</v>
      </c>
      <c r="E78">
        <v>1.36259412</v>
      </c>
      <c r="F78" s="8">
        <v>1.2823410770000001</v>
      </c>
      <c r="G78">
        <v>2.372035619</v>
      </c>
      <c r="H78" s="8">
        <v>0.94110275300000001</v>
      </c>
      <c r="I78" s="7">
        <v>0.26283154399999997</v>
      </c>
      <c r="J78" s="8">
        <v>0.769560362</v>
      </c>
      <c r="K78" s="7">
        <v>9.1894318140000006</v>
      </c>
      <c r="L78" s="8">
        <v>5.2898703940000003</v>
      </c>
      <c r="M78" s="7">
        <v>4</v>
      </c>
      <c r="N78" s="8">
        <v>4</v>
      </c>
    </row>
    <row r="79" spans="1:14" x14ac:dyDescent="0.25">
      <c r="A79" t="s">
        <v>254</v>
      </c>
      <c r="B79" t="s">
        <v>255</v>
      </c>
      <c r="C79" t="s">
        <v>21</v>
      </c>
      <c r="D79">
        <v>5.1121947189999997</v>
      </c>
      <c r="E79">
        <v>2.8271884919999999</v>
      </c>
      <c r="F79" s="8">
        <v>2.5157680080000002</v>
      </c>
      <c r="G79">
        <v>1.8082256400000001</v>
      </c>
      <c r="H79" s="8">
        <v>0.88984799400000003</v>
      </c>
      <c r="I79" s="7">
        <v>0.40914431400000001</v>
      </c>
      <c r="J79" s="8">
        <v>0.76599156099999999</v>
      </c>
      <c r="K79" s="7">
        <v>15.87876642</v>
      </c>
      <c r="L79" s="8">
        <v>10.685912999999999</v>
      </c>
      <c r="M79" s="7">
        <v>4</v>
      </c>
      <c r="N79" s="8">
        <v>4</v>
      </c>
    </row>
    <row r="80" spans="1:14" x14ac:dyDescent="0.25">
      <c r="A80" t="s">
        <v>508</v>
      </c>
      <c r="B80" t="s">
        <v>23</v>
      </c>
      <c r="C80" t="s">
        <v>24</v>
      </c>
      <c r="D80">
        <v>11.319475389999999</v>
      </c>
      <c r="E80">
        <v>34.3313506</v>
      </c>
      <c r="F80" s="8">
        <v>12.2362219</v>
      </c>
      <c r="G80">
        <v>0.32971249899999999</v>
      </c>
      <c r="H80" s="8">
        <v>0.35641539500000002</v>
      </c>
      <c r="I80" s="7">
        <v>3.4739978999999997E-2</v>
      </c>
      <c r="J80" s="8">
        <v>2.6914780000000002E-3</v>
      </c>
      <c r="K80" s="7">
        <v>91.301651989999996</v>
      </c>
      <c r="L80" s="8">
        <v>93.135144999999994</v>
      </c>
      <c r="M80" s="7">
        <v>4</v>
      </c>
      <c r="N80" s="8">
        <v>4</v>
      </c>
    </row>
    <row r="81" spans="1:14" x14ac:dyDescent="0.25">
      <c r="A81" t="s">
        <v>909</v>
      </c>
      <c r="B81" t="s">
        <v>228</v>
      </c>
      <c r="C81" t="s">
        <v>159</v>
      </c>
      <c r="D81">
        <v>0.72157031999999999</v>
      </c>
      <c r="E81">
        <v>0.801927689</v>
      </c>
      <c r="F81" s="8">
        <v>0.78049615800000005</v>
      </c>
      <c r="G81">
        <v>0.89979474400000004</v>
      </c>
      <c r="H81" s="8">
        <v>0.97327498400000001</v>
      </c>
      <c r="I81" s="7">
        <v>0.89407440900000001</v>
      </c>
      <c r="J81" s="8">
        <v>0.96838600699999999</v>
      </c>
      <c r="K81" s="7">
        <v>3.046996016</v>
      </c>
      <c r="L81" s="8">
        <v>3.164847693</v>
      </c>
      <c r="M81" s="7">
        <v>4</v>
      </c>
      <c r="N81" s="8">
        <v>4</v>
      </c>
    </row>
    <row r="82" spans="1:14" x14ac:dyDescent="0.25">
      <c r="A82" t="s">
        <v>841</v>
      </c>
      <c r="B82" t="s">
        <v>23</v>
      </c>
      <c r="C82" t="s">
        <v>24</v>
      </c>
      <c r="D82">
        <v>0.67568161699999996</v>
      </c>
      <c r="E82">
        <v>0.43985006599999998</v>
      </c>
      <c r="F82" s="8">
        <v>0.25559082599999999</v>
      </c>
      <c r="G82">
        <v>1.536163502</v>
      </c>
      <c r="H82" s="8">
        <v>0.58108625199999997</v>
      </c>
      <c r="I82" s="7">
        <v>0.45863240700000002</v>
      </c>
      <c r="J82" s="8">
        <v>0.16637529100000001</v>
      </c>
      <c r="K82" s="7">
        <v>2.2310633649999998</v>
      </c>
      <c r="L82" s="8">
        <v>1.390881783</v>
      </c>
      <c r="M82" s="7">
        <v>4</v>
      </c>
      <c r="N82" s="8">
        <v>4</v>
      </c>
    </row>
    <row r="83" spans="1:14" x14ac:dyDescent="0.25">
      <c r="A83" t="s">
        <v>299</v>
      </c>
      <c r="B83" t="s">
        <v>300</v>
      </c>
      <c r="C83" t="s">
        <v>21</v>
      </c>
      <c r="D83">
        <v>2.5598775000000001E-2</v>
      </c>
      <c r="E83">
        <v>0</v>
      </c>
      <c r="F83" s="8">
        <v>0.10297727700000001</v>
      </c>
      <c r="H83" s="8"/>
      <c r="I83" s="7">
        <v>0.5</v>
      </c>
      <c r="J83" s="8">
        <v>4.2962740000000001E-3</v>
      </c>
      <c r="K83" s="7">
        <v>5.1197550000000001E-2</v>
      </c>
      <c r="L83" s="8">
        <v>0.20595455400000001</v>
      </c>
      <c r="M83" s="7">
        <v>1</v>
      </c>
      <c r="N83" s="8">
        <v>2</v>
      </c>
    </row>
    <row r="84" spans="1:14" x14ac:dyDescent="0.25">
      <c r="A84" t="s">
        <v>234</v>
      </c>
      <c r="B84" t="s">
        <v>92</v>
      </c>
      <c r="C84" t="s">
        <v>93</v>
      </c>
      <c r="D84">
        <v>2.283911856</v>
      </c>
      <c r="E84">
        <v>2.2139958499999999</v>
      </c>
      <c r="F84" s="8">
        <v>2.4443419639999999</v>
      </c>
      <c r="G84">
        <v>1.031579104</v>
      </c>
      <c r="H84" s="8">
        <v>1.104040897</v>
      </c>
      <c r="I84" s="7">
        <v>0.317350401</v>
      </c>
      <c r="J84" s="8">
        <v>0.392817046</v>
      </c>
      <c r="K84" s="7">
        <v>8.9958154110000006</v>
      </c>
      <c r="L84" s="8">
        <v>9.3166756270000004</v>
      </c>
      <c r="M84" s="7">
        <v>4</v>
      </c>
      <c r="N84" s="8">
        <v>4</v>
      </c>
    </row>
    <row r="85" spans="1:14" x14ac:dyDescent="0.25">
      <c r="A85" t="s">
        <v>91</v>
      </c>
      <c r="B85" t="s">
        <v>92</v>
      </c>
      <c r="C85" t="s">
        <v>93</v>
      </c>
      <c r="D85">
        <v>3.0929627709999998</v>
      </c>
      <c r="E85">
        <v>5.5628676329999998</v>
      </c>
      <c r="F85" s="8">
        <v>3.1923798830000001</v>
      </c>
      <c r="G85">
        <v>0.55600150400000004</v>
      </c>
      <c r="H85" s="8">
        <v>0.57387306199999999</v>
      </c>
      <c r="I85" s="7">
        <v>0.49761034799999998</v>
      </c>
      <c r="J85" s="8">
        <v>0.52127841500000005</v>
      </c>
      <c r="K85" s="7">
        <v>17.311660809999999</v>
      </c>
      <c r="L85" s="8">
        <v>17.510495030000001</v>
      </c>
      <c r="M85" s="7">
        <v>4</v>
      </c>
      <c r="N85" s="8">
        <v>4</v>
      </c>
    </row>
    <row r="86" spans="1:14" x14ac:dyDescent="0.25">
      <c r="A86" t="s">
        <v>364</v>
      </c>
      <c r="B86" t="s">
        <v>17</v>
      </c>
      <c r="C86" t="s">
        <v>18</v>
      </c>
      <c r="D86">
        <v>0.81658721700000003</v>
      </c>
      <c r="E86">
        <v>2.2154224949999999</v>
      </c>
      <c r="F86" s="8">
        <v>1.4126799809999999</v>
      </c>
      <c r="G86">
        <v>0.36859209399999998</v>
      </c>
      <c r="H86" s="8">
        <v>0.63765714399999995</v>
      </c>
      <c r="I86" s="7">
        <v>0.26749964399999998</v>
      </c>
      <c r="J86" s="8">
        <v>0.36023687199999999</v>
      </c>
      <c r="K86" s="7">
        <v>6.0640194239999996</v>
      </c>
      <c r="L86" s="8">
        <v>7.256204952</v>
      </c>
      <c r="M86" s="7">
        <v>4</v>
      </c>
      <c r="N86" s="8">
        <v>4</v>
      </c>
    </row>
    <row r="87" spans="1:14" x14ac:dyDescent="0.25">
      <c r="A87" t="s">
        <v>591</v>
      </c>
      <c r="B87" t="s">
        <v>529</v>
      </c>
      <c r="C87" t="s">
        <v>249</v>
      </c>
      <c r="D87">
        <v>1.2296039919999999</v>
      </c>
      <c r="E87">
        <v>0.75340866900000003</v>
      </c>
      <c r="F87" s="8">
        <v>1.1367472830000001</v>
      </c>
      <c r="G87">
        <v>1.6320544779999999</v>
      </c>
      <c r="H87" s="8">
        <v>1.508805685</v>
      </c>
      <c r="I87" s="7">
        <v>0.38732602599999999</v>
      </c>
      <c r="J87" s="8">
        <v>0.53936572999999999</v>
      </c>
      <c r="K87" s="7">
        <v>3.9660253220000001</v>
      </c>
      <c r="L87" s="8">
        <v>3.7803119039999999</v>
      </c>
      <c r="M87" s="7">
        <v>4</v>
      </c>
      <c r="N87" s="8">
        <v>4</v>
      </c>
    </row>
    <row r="88" spans="1:14" x14ac:dyDescent="0.25">
      <c r="A88" t="s">
        <v>359</v>
      </c>
      <c r="B88" t="s">
        <v>172</v>
      </c>
      <c r="C88" t="s">
        <v>15</v>
      </c>
      <c r="D88">
        <v>0.38491009799999998</v>
      </c>
      <c r="E88">
        <v>1.9659785999999999E-2</v>
      </c>
      <c r="F88" s="8">
        <v>1.9511530999999999E-2</v>
      </c>
      <c r="G88">
        <v>19.57854974</v>
      </c>
      <c r="H88" s="8">
        <v>0.99245894599999995</v>
      </c>
      <c r="I88" s="7">
        <v>0.225039243</v>
      </c>
      <c r="J88" s="8">
        <v>0.99759053499999994</v>
      </c>
      <c r="K88" s="7">
        <v>0.80913976799999998</v>
      </c>
      <c r="L88" s="8">
        <v>7.8342632999999995E-2</v>
      </c>
      <c r="M88" s="7">
        <v>3</v>
      </c>
      <c r="N88" s="8">
        <v>2</v>
      </c>
    </row>
    <row r="89" spans="1:14" x14ac:dyDescent="0.25">
      <c r="A89" t="s">
        <v>654</v>
      </c>
      <c r="B89" t="s">
        <v>655</v>
      </c>
      <c r="C89" t="s">
        <v>56</v>
      </c>
      <c r="D89">
        <v>0.41754299900000003</v>
      </c>
      <c r="E89">
        <v>4.4046141969999999</v>
      </c>
      <c r="F89" s="8">
        <v>0.29275711399999998</v>
      </c>
      <c r="G89">
        <v>9.4796723999999999E-2</v>
      </c>
      <c r="H89" s="8">
        <v>6.6466005999999994E-2</v>
      </c>
      <c r="I89" s="7">
        <v>6.5863799000000001E-2</v>
      </c>
      <c r="J89" s="8">
        <v>4.8657578E-2</v>
      </c>
      <c r="K89" s="7">
        <v>9.6443143899999999</v>
      </c>
      <c r="L89" s="8">
        <v>9.3947426210000007</v>
      </c>
      <c r="M89" s="7">
        <v>4</v>
      </c>
      <c r="N89" s="8">
        <v>4</v>
      </c>
    </row>
    <row r="90" spans="1:14" x14ac:dyDescent="0.25">
      <c r="A90" t="s">
        <v>611</v>
      </c>
      <c r="B90" t="s">
        <v>520</v>
      </c>
      <c r="C90" t="s">
        <v>521</v>
      </c>
      <c r="D90">
        <v>0</v>
      </c>
      <c r="E90">
        <v>0</v>
      </c>
      <c r="F90" s="8">
        <v>1.8617623E-2</v>
      </c>
      <c r="H90" s="8"/>
      <c r="I90" s="7"/>
      <c r="J90" s="8">
        <v>4.2962649999999996E-3</v>
      </c>
      <c r="K90" s="7">
        <v>0</v>
      </c>
      <c r="L90" s="8">
        <v>3.7235246E-2</v>
      </c>
      <c r="M90" s="7">
        <v>0</v>
      </c>
      <c r="N90" s="8">
        <v>2</v>
      </c>
    </row>
    <row r="91" spans="1:14" x14ac:dyDescent="0.25">
      <c r="A91" t="s">
        <v>711</v>
      </c>
      <c r="B91" t="s">
        <v>248</v>
      </c>
      <c r="C91" t="s">
        <v>712</v>
      </c>
      <c r="D91">
        <v>13.074140330000001</v>
      </c>
      <c r="E91">
        <v>5.9400002489999997</v>
      </c>
      <c r="F91" s="8">
        <v>9.3788067260000005</v>
      </c>
      <c r="G91">
        <v>2.2010336339999999</v>
      </c>
      <c r="H91" s="8">
        <v>1.5789236250000001</v>
      </c>
      <c r="I91" s="7">
        <v>0.24812563700000001</v>
      </c>
      <c r="J91" s="8">
        <v>0.57282937499999997</v>
      </c>
      <c r="K91" s="7">
        <v>38.028281159999999</v>
      </c>
      <c r="L91" s="8">
        <v>30.637613949999999</v>
      </c>
      <c r="M91" s="7">
        <v>4</v>
      </c>
      <c r="N91" s="8">
        <v>4</v>
      </c>
    </row>
    <row r="92" spans="1:14" x14ac:dyDescent="0.25">
      <c r="A92" t="s">
        <v>861</v>
      </c>
      <c r="B92" t="s">
        <v>862</v>
      </c>
      <c r="C92" t="s">
        <v>475</v>
      </c>
      <c r="D92">
        <v>0.13397824699999999</v>
      </c>
      <c r="E92">
        <v>0.102667771</v>
      </c>
      <c r="F92" s="8">
        <v>0.168228826</v>
      </c>
      <c r="G92">
        <v>1.304968895</v>
      </c>
      <c r="H92" s="8">
        <v>1.6385748440000001</v>
      </c>
      <c r="I92" s="7">
        <v>0.88374888399999996</v>
      </c>
      <c r="J92" s="8">
        <v>0.322158375</v>
      </c>
      <c r="K92" s="7">
        <v>0.473292035</v>
      </c>
      <c r="L92" s="8">
        <v>0.54179319299999995</v>
      </c>
      <c r="M92" s="7">
        <v>3</v>
      </c>
      <c r="N92" s="8">
        <v>3</v>
      </c>
    </row>
    <row r="93" spans="1:14" x14ac:dyDescent="0.25">
      <c r="A93" t="s">
        <v>138</v>
      </c>
      <c r="B93" t="s">
        <v>139</v>
      </c>
      <c r="C93" t="s">
        <v>140</v>
      </c>
      <c r="D93">
        <v>0.54271698899999998</v>
      </c>
      <c r="E93">
        <v>0.121948448</v>
      </c>
      <c r="F93" s="8">
        <v>0.28882065299999998</v>
      </c>
      <c r="G93">
        <v>4.4503804650000003</v>
      </c>
      <c r="H93" s="8">
        <v>2.3683831890000002</v>
      </c>
      <c r="I93" s="7">
        <v>3.8648060000000001E-3</v>
      </c>
      <c r="J93" s="8">
        <v>0.50845501000000004</v>
      </c>
      <c r="K93" s="7">
        <v>1.3293308720000001</v>
      </c>
      <c r="L93" s="8">
        <v>0.82153820099999997</v>
      </c>
      <c r="M93" s="7">
        <v>4</v>
      </c>
      <c r="N93" s="8">
        <v>4</v>
      </c>
    </row>
    <row r="94" spans="1:14" x14ac:dyDescent="0.25">
      <c r="A94" t="s">
        <v>447</v>
      </c>
      <c r="B94" t="s">
        <v>172</v>
      </c>
      <c r="C94" t="s">
        <v>15</v>
      </c>
      <c r="D94">
        <v>15.94073129</v>
      </c>
      <c r="E94">
        <v>16.822790650000002</v>
      </c>
      <c r="F94" s="8">
        <v>14.605241510000001</v>
      </c>
      <c r="G94">
        <v>0.94756759599999996</v>
      </c>
      <c r="H94" s="8">
        <v>0.86818185000000003</v>
      </c>
      <c r="I94" s="7">
        <v>0.84745702199999995</v>
      </c>
      <c r="J94" s="8">
        <v>0.61251422</v>
      </c>
      <c r="K94" s="7">
        <v>65.527043860000006</v>
      </c>
      <c r="L94" s="8">
        <v>62.856064310000001</v>
      </c>
      <c r="M94" s="7">
        <v>4</v>
      </c>
      <c r="N94" s="8">
        <v>4</v>
      </c>
    </row>
    <row r="95" spans="1:14" x14ac:dyDescent="0.25">
      <c r="A95" t="s">
        <v>871</v>
      </c>
      <c r="B95" t="s">
        <v>77</v>
      </c>
      <c r="C95" t="s">
        <v>18</v>
      </c>
      <c r="D95">
        <v>43.539840779999999</v>
      </c>
      <c r="E95">
        <v>36.314173920000002</v>
      </c>
      <c r="F95" s="8">
        <v>25.00490082</v>
      </c>
      <c r="G95">
        <v>1.19897649</v>
      </c>
      <c r="H95" s="8">
        <v>0.68857137899999998</v>
      </c>
      <c r="I95" s="7">
        <v>0.203331293</v>
      </c>
      <c r="J95" s="8">
        <v>0.36338161499999999</v>
      </c>
      <c r="K95" s="7">
        <v>159.70802939999999</v>
      </c>
      <c r="L95" s="8">
        <v>122.6381495</v>
      </c>
      <c r="M95" s="7">
        <v>4</v>
      </c>
      <c r="N95" s="8">
        <v>4</v>
      </c>
    </row>
    <row r="96" spans="1:14" x14ac:dyDescent="0.25">
      <c r="A96" t="s">
        <v>411</v>
      </c>
      <c r="B96" t="s">
        <v>412</v>
      </c>
      <c r="C96" t="s">
        <v>18</v>
      </c>
      <c r="D96">
        <v>0.44218986399999999</v>
      </c>
      <c r="E96">
        <v>0.32254966899999998</v>
      </c>
      <c r="F96" s="8">
        <v>0.287247219</v>
      </c>
      <c r="G96">
        <v>1.3709202250000001</v>
      </c>
      <c r="H96" s="8">
        <v>0.89055189700000004</v>
      </c>
      <c r="I96" s="7">
        <v>0.77358743600000002</v>
      </c>
      <c r="J96" s="8">
        <v>0.95359675700000002</v>
      </c>
      <c r="K96" s="7">
        <v>1.5294790650000001</v>
      </c>
      <c r="L96" s="8">
        <v>1.2195937750000001</v>
      </c>
      <c r="M96" s="7">
        <v>3</v>
      </c>
      <c r="N96" s="8">
        <v>3</v>
      </c>
    </row>
    <row r="97" spans="1:14" x14ac:dyDescent="0.25">
      <c r="A97" t="s">
        <v>852</v>
      </c>
      <c r="B97" t="s">
        <v>17</v>
      </c>
      <c r="C97" t="s">
        <v>18</v>
      </c>
      <c r="D97">
        <v>6.8168719089999996</v>
      </c>
      <c r="E97">
        <v>8.2817436210000004</v>
      </c>
      <c r="F97" s="8">
        <v>4.9398133809999996</v>
      </c>
      <c r="G97">
        <v>0.82312037400000004</v>
      </c>
      <c r="H97" s="8">
        <v>0.59647021300000003</v>
      </c>
      <c r="I97" s="7">
        <v>0.20507851599999999</v>
      </c>
      <c r="J97" s="8">
        <v>0.117906529</v>
      </c>
      <c r="K97" s="7">
        <v>30.19723106</v>
      </c>
      <c r="L97" s="8">
        <v>26.443114000000001</v>
      </c>
      <c r="M97" s="7">
        <v>4</v>
      </c>
      <c r="N97" s="8">
        <v>4</v>
      </c>
    </row>
    <row r="98" spans="1:14" x14ac:dyDescent="0.25">
      <c r="A98" t="s">
        <v>631</v>
      </c>
      <c r="B98" t="s">
        <v>199</v>
      </c>
      <c r="C98" t="s">
        <v>392</v>
      </c>
      <c r="D98">
        <v>9.0974000850000003</v>
      </c>
      <c r="E98">
        <v>15.62302736</v>
      </c>
      <c r="F98" s="8">
        <v>11.394743139999999</v>
      </c>
      <c r="G98">
        <v>0.58230712100000004</v>
      </c>
      <c r="H98" s="8">
        <v>0.72935564200000003</v>
      </c>
      <c r="I98" s="7">
        <v>0.148758684</v>
      </c>
      <c r="J98" s="8">
        <v>0.39152476200000003</v>
      </c>
      <c r="K98" s="7">
        <v>49.440854880000003</v>
      </c>
      <c r="L98" s="8">
        <v>54.035540990000001</v>
      </c>
      <c r="M98" s="7">
        <v>4</v>
      </c>
      <c r="N98" s="8">
        <v>4</v>
      </c>
    </row>
    <row r="99" spans="1:14" x14ac:dyDescent="0.25">
      <c r="A99" t="s">
        <v>499</v>
      </c>
      <c r="B99" t="s">
        <v>98</v>
      </c>
      <c r="C99" t="s">
        <v>68</v>
      </c>
      <c r="D99">
        <v>0.36898087600000001</v>
      </c>
      <c r="E99">
        <v>12.39229609</v>
      </c>
      <c r="F99" s="8">
        <v>6.3181255209999998</v>
      </c>
      <c r="G99">
        <v>2.9775020999999999E-2</v>
      </c>
      <c r="H99" s="8">
        <v>0.50984300900000001</v>
      </c>
      <c r="I99" s="7">
        <v>0.108928884</v>
      </c>
      <c r="J99" s="8">
        <v>0.43737024000000002</v>
      </c>
      <c r="K99" s="7">
        <v>25.52255392</v>
      </c>
      <c r="L99" s="8">
        <v>37.420843210000001</v>
      </c>
      <c r="M99" s="7">
        <v>4</v>
      </c>
      <c r="N99" s="8">
        <v>4</v>
      </c>
    </row>
    <row r="100" spans="1:14" x14ac:dyDescent="0.25">
      <c r="A100" t="s">
        <v>402</v>
      </c>
      <c r="B100" t="s">
        <v>98</v>
      </c>
      <c r="C100" t="s">
        <v>68</v>
      </c>
      <c r="D100">
        <v>0.75421102600000001</v>
      </c>
      <c r="E100">
        <v>17.85771381</v>
      </c>
      <c r="F100" s="8">
        <v>6.2559567280000001</v>
      </c>
      <c r="G100">
        <v>4.2234466999999998E-2</v>
      </c>
      <c r="H100" s="8">
        <v>0.35032237599999999</v>
      </c>
      <c r="I100" s="7">
        <v>3.674269E-3</v>
      </c>
      <c r="J100" s="8">
        <v>0.15014022299999999</v>
      </c>
      <c r="K100" s="7">
        <v>37.223849659999999</v>
      </c>
      <c r="L100" s="8">
        <v>48.227341070000001</v>
      </c>
      <c r="M100" s="7">
        <v>4</v>
      </c>
      <c r="N100" s="8">
        <v>4</v>
      </c>
    </row>
    <row r="101" spans="1:14" x14ac:dyDescent="0.25">
      <c r="A101" t="s">
        <v>845</v>
      </c>
      <c r="B101" t="s">
        <v>98</v>
      </c>
      <c r="C101" t="s">
        <v>68</v>
      </c>
      <c r="D101">
        <v>0.77063529799999997</v>
      </c>
      <c r="E101">
        <v>27.472523370000001</v>
      </c>
      <c r="F101" s="8">
        <v>9.3723608980000002</v>
      </c>
      <c r="G101">
        <v>2.8051129000000001E-2</v>
      </c>
      <c r="H101" s="8">
        <v>0.34115398800000002</v>
      </c>
      <c r="I101" s="7">
        <v>8.2378471999999994E-2</v>
      </c>
      <c r="J101" s="8">
        <v>1.1633124999999999E-2</v>
      </c>
      <c r="K101" s="7">
        <v>56.486317339999999</v>
      </c>
      <c r="L101" s="8">
        <v>73.689768540000003</v>
      </c>
      <c r="M101" s="7">
        <v>4</v>
      </c>
      <c r="N101" s="8">
        <v>4</v>
      </c>
    </row>
    <row r="102" spans="1:14" x14ac:dyDescent="0.25">
      <c r="A102" t="s">
        <v>860</v>
      </c>
      <c r="B102" t="s">
        <v>30</v>
      </c>
      <c r="C102" t="s">
        <v>31</v>
      </c>
      <c r="D102">
        <v>0.55508318499999998</v>
      </c>
      <c r="E102">
        <v>0.94578560300000003</v>
      </c>
      <c r="F102" s="8">
        <v>0.86677463600000004</v>
      </c>
      <c r="G102">
        <v>0.58690170699999999</v>
      </c>
      <c r="H102" s="8">
        <v>0.91645995999999996</v>
      </c>
      <c r="I102" s="7">
        <v>0.79160479399999994</v>
      </c>
      <c r="J102" s="8">
        <v>0.947770326</v>
      </c>
      <c r="K102" s="7">
        <v>3.0017375749999999</v>
      </c>
      <c r="L102" s="8">
        <v>3.6251204779999999</v>
      </c>
      <c r="M102" s="7">
        <v>4</v>
      </c>
      <c r="N102" s="8">
        <v>4</v>
      </c>
    </row>
    <row r="103" spans="1:14" x14ac:dyDescent="0.25">
      <c r="A103" t="s">
        <v>532</v>
      </c>
      <c r="B103" t="s">
        <v>17</v>
      </c>
      <c r="C103" t="s">
        <v>533</v>
      </c>
      <c r="D103">
        <v>0.67073817300000005</v>
      </c>
      <c r="E103">
        <v>1.8046336999999999E-2</v>
      </c>
      <c r="F103" s="8">
        <v>7.7136778000000003E-2</v>
      </c>
      <c r="G103">
        <v>37.167552200000003</v>
      </c>
      <c r="H103" s="8">
        <v>4.2743731040000004</v>
      </c>
      <c r="I103" s="7">
        <v>0.279147649</v>
      </c>
      <c r="J103" s="8">
        <v>0.18355498100000001</v>
      </c>
      <c r="K103" s="7">
        <v>1.3775690190000001</v>
      </c>
      <c r="L103" s="8">
        <v>0.190366229</v>
      </c>
      <c r="M103" s="7">
        <v>3</v>
      </c>
      <c r="N103" s="8">
        <v>3</v>
      </c>
    </row>
    <row r="104" spans="1:14" x14ac:dyDescent="0.25">
      <c r="A104" t="s">
        <v>461</v>
      </c>
      <c r="B104" t="s">
        <v>172</v>
      </c>
      <c r="C104" t="s">
        <v>15</v>
      </c>
      <c r="D104">
        <v>20.363097450000001</v>
      </c>
      <c r="E104">
        <v>26.600142559999998</v>
      </c>
      <c r="F104" s="8">
        <v>24.344172100000002</v>
      </c>
      <c r="G104">
        <v>0.76552587699999997</v>
      </c>
      <c r="H104" s="8">
        <v>0.915189535</v>
      </c>
      <c r="I104" s="7">
        <v>0.458173039</v>
      </c>
      <c r="J104" s="8">
        <v>0.86152184399999998</v>
      </c>
      <c r="K104" s="7">
        <v>93.92648002</v>
      </c>
      <c r="L104" s="8">
        <v>101.88862930000001</v>
      </c>
      <c r="M104" s="7">
        <v>4</v>
      </c>
      <c r="N104" s="8">
        <v>4</v>
      </c>
    </row>
    <row r="105" spans="1:14" x14ac:dyDescent="0.25">
      <c r="A105" t="s">
        <v>118</v>
      </c>
      <c r="B105" t="s">
        <v>119</v>
      </c>
      <c r="C105" t="s">
        <v>120</v>
      </c>
      <c r="D105">
        <v>144.17907460000001</v>
      </c>
      <c r="E105">
        <v>186.8504409</v>
      </c>
      <c r="F105" s="8">
        <v>132.94613090000001</v>
      </c>
      <c r="G105">
        <v>0.77162822799999997</v>
      </c>
      <c r="H105" s="8">
        <v>0.71151092900000001</v>
      </c>
      <c r="I105" s="7">
        <v>0.37488956400000001</v>
      </c>
      <c r="J105" s="8">
        <v>0.51398450200000001</v>
      </c>
      <c r="K105" s="7">
        <v>662.05903090000004</v>
      </c>
      <c r="L105" s="8">
        <v>639.5931435</v>
      </c>
      <c r="M105" s="7">
        <v>4</v>
      </c>
      <c r="N105" s="8">
        <v>4</v>
      </c>
    </row>
    <row r="106" spans="1:14" x14ac:dyDescent="0.25">
      <c r="A106" t="s">
        <v>581</v>
      </c>
      <c r="B106" t="s">
        <v>39</v>
      </c>
      <c r="C106" t="s">
        <v>582</v>
      </c>
      <c r="D106">
        <v>28.673627159999999</v>
      </c>
      <c r="E106">
        <v>22.430774079999999</v>
      </c>
      <c r="F106" s="8">
        <v>23.182951030000002</v>
      </c>
      <c r="G106">
        <v>1.278316435</v>
      </c>
      <c r="H106" s="8">
        <v>1.0335332589999999</v>
      </c>
      <c r="I106" s="7">
        <v>0.46754272600000002</v>
      </c>
      <c r="J106" s="8">
        <v>0.93603399899999995</v>
      </c>
      <c r="K106" s="7">
        <v>102.2088025</v>
      </c>
      <c r="L106" s="8">
        <v>91.227450200000007</v>
      </c>
      <c r="M106" s="7">
        <v>4</v>
      </c>
      <c r="N106" s="8">
        <v>4</v>
      </c>
    </row>
    <row r="107" spans="1:14" x14ac:dyDescent="0.25">
      <c r="A107" t="s">
        <v>587</v>
      </c>
      <c r="B107" t="s">
        <v>318</v>
      </c>
      <c r="C107" t="s">
        <v>72</v>
      </c>
      <c r="D107">
        <v>0.70666339199999995</v>
      </c>
      <c r="E107">
        <v>0.764655521</v>
      </c>
      <c r="F107" s="8">
        <v>2.6509407290000002</v>
      </c>
      <c r="G107">
        <v>0.92415914399999999</v>
      </c>
      <c r="H107" s="8">
        <v>3.4668431150000001</v>
      </c>
      <c r="I107" s="7">
        <v>0.95968807300000003</v>
      </c>
      <c r="J107" s="8">
        <v>0.58923596499999997</v>
      </c>
      <c r="K107" s="7">
        <v>2.9426378259999999</v>
      </c>
      <c r="L107" s="8">
        <v>6.8311924990000001</v>
      </c>
      <c r="M107" s="7">
        <v>4</v>
      </c>
      <c r="N107" s="8">
        <v>4</v>
      </c>
    </row>
    <row r="108" spans="1:14" x14ac:dyDescent="0.25">
      <c r="A108" t="s">
        <v>735</v>
      </c>
      <c r="B108" t="s">
        <v>736</v>
      </c>
      <c r="C108" t="s">
        <v>737</v>
      </c>
      <c r="D108">
        <v>35.529050669999997</v>
      </c>
      <c r="E108">
        <v>54.864861390000002</v>
      </c>
      <c r="F108" s="8">
        <v>32.927103529999997</v>
      </c>
      <c r="G108">
        <v>0.64757387099999997</v>
      </c>
      <c r="H108" s="8">
        <v>0.60014921600000004</v>
      </c>
      <c r="I108" s="7">
        <v>0.12106315400000001</v>
      </c>
      <c r="J108" s="8">
        <v>0.167922447</v>
      </c>
      <c r="K108" s="7">
        <v>180.78782409999999</v>
      </c>
      <c r="L108" s="8">
        <v>175.58392979999999</v>
      </c>
      <c r="M108" s="7">
        <v>4</v>
      </c>
      <c r="N108" s="8">
        <v>4</v>
      </c>
    </row>
    <row r="109" spans="1:14" x14ac:dyDescent="0.25">
      <c r="A109" t="s">
        <v>522</v>
      </c>
      <c r="B109" t="s">
        <v>131</v>
      </c>
      <c r="C109" t="s">
        <v>132</v>
      </c>
      <c r="D109">
        <v>0.19512220599999999</v>
      </c>
      <c r="E109">
        <v>0.112433952</v>
      </c>
      <c r="F109" s="8">
        <v>8.1999519000000007E-2</v>
      </c>
      <c r="G109">
        <v>1.7354384730000001</v>
      </c>
      <c r="H109" s="8">
        <v>0.72931278799999999</v>
      </c>
      <c r="I109" s="7">
        <v>0.61059083599999997</v>
      </c>
      <c r="J109" s="8">
        <v>0.56518764300000002</v>
      </c>
      <c r="K109" s="7">
        <v>0.61511231600000005</v>
      </c>
      <c r="L109" s="8">
        <v>0.38886694199999999</v>
      </c>
      <c r="M109" s="7">
        <v>4</v>
      </c>
      <c r="N109" s="8">
        <v>4</v>
      </c>
    </row>
    <row r="110" spans="1:14" x14ac:dyDescent="0.25">
      <c r="A110" t="s">
        <v>403</v>
      </c>
      <c r="B110" t="s">
        <v>199</v>
      </c>
      <c r="C110" t="s">
        <v>404</v>
      </c>
      <c r="D110">
        <v>14.574087759999999</v>
      </c>
      <c r="E110">
        <v>24.024223939999999</v>
      </c>
      <c r="F110" s="8">
        <v>15.35496247</v>
      </c>
      <c r="G110">
        <v>0.60664135500000005</v>
      </c>
      <c r="H110" s="8">
        <v>0.63914499400000002</v>
      </c>
      <c r="I110" s="7">
        <v>0.38651754300000002</v>
      </c>
      <c r="J110" s="8">
        <v>0.429319858</v>
      </c>
      <c r="K110" s="7">
        <v>77.196623399999993</v>
      </c>
      <c r="L110" s="8">
        <v>78.758372809999997</v>
      </c>
      <c r="M110" s="7">
        <v>4</v>
      </c>
      <c r="N110" s="8">
        <v>4</v>
      </c>
    </row>
    <row r="111" spans="1:14" x14ac:dyDescent="0.25">
      <c r="A111" t="s">
        <v>304</v>
      </c>
      <c r="B111" t="s">
        <v>195</v>
      </c>
      <c r="C111" t="s">
        <v>196</v>
      </c>
      <c r="D111">
        <v>5.3757569109999999</v>
      </c>
      <c r="E111">
        <v>14.12251528</v>
      </c>
      <c r="F111" s="8">
        <v>4.8821116399999998</v>
      </c>
      <c r="G111">
        <v>0.38065152000000002</v>
      </c>
      <c r="H111" s="8">
        <v>0.34569703400000001</v>
      </c>
      <c r="I111" s="7">
        <v>0.168612604</v>
      </c>
      <c r="J111" s="8">
        <v>4.0247782000000003E-2</v>
      </c>
      <c r="K111" s="7">
        <v>38.996544370000002</v>
      </c>
      <c r="L111" s="8">
        <v>38.009253829999999</v>
      </c>
      <c r="M111" s="7">
        <v>4</v>
      </c>
      <c r="N111" s="8">
        <v>4</v>
      </c>
    </row>
    <row r="112" spans="1:14" x14ac:dyDescent="0.25">
      <c r="A112" t="s">
        <v>26</v>
      </c>
      <c r="B112" t="s">
        <v>27</v>
      </c>
      <c r="C112" t="s">
        <v>28</v>
      </c>
      <c r="D112">
        <v>3.0489447200000002</v>
      </c>
      <c r="E112">
        <v>3.8885236070000002</v>
      </c>
      <c r="F112" s="8">
        <v>3.2625472420000001</v>
      </c>
      <c r="G112">
        <v>0.78408800599999995</v>
      </c>
      <c r="H112" s="8">
        <v>0.83901952800000001</v>
      </c>
      <c r="I112" s="7">
        <v>2.9352248000000001E-2</v>
      </c>
      <c r="J112" s="8">
        <v>0.74096378500000004</v>
      </c>
      <c r="K112" s="7">
        <v>13.87493665</v>
      </c>
      <c r="L112" s="8">
        <v>14.3021417</v>
      </c>
      <c r="M112" s="7">
        <v>4</v>
      </c>
      <c r="N112" s="8">
        <v>4</v>
      </c>
    </row>
    <row r="113" spans="1:14" x14ac:dyDescent="0.25">
      <c r="A113" t="s">
        <v>69</v>
      </c>
      <c r="B113" t="s">
        <v>23</v>
      </c>
      <c r="C113" t="s">
        <v>24</v>
      </c>
      <c r="D113">
        <v>2.10754039</v>
      </c>
      <c r="E113">
        <v>3.0740057000000001E-2</v>
      </c>
      <c r="F113" s="8">
        <v>0.39497109200000002</v>
      </c>
      <c r="G113">
        <v>68.560068830000006</v>
      </c>
      <c r="H113" s="8">
        <v>12.848743199999999</v>
      </c>
      <c r="I113" s="7">
        <v>0.119015194</v>
      </c>
      <c r="J113" s="8">
        <v>0.29907291499999999</v>
      </c>
      <c r="K113" s="7">
        <v>4.276560892</v>
      </c>
      <c r="L113" s="8">
        <v>0.85142229700000005</v>
      </c>
      <c r="M113" s="7">
        <v>3</v>
      </c>
      <c r="N113" s="8">
        <v>3</v>
      </c>
    </row>
    <row r="114" spans="1:14" x14ac:dyDescent="0.25">
      <c r="A114" t="s">
        <v>823</v>
      </c>
      <c r="B114" t="s">
        <v>11</v>
      </c>
      <c r="C114" t="s">
        <v>824</v>
      </c>
      <c r="D114">
        <v>1.4179016529999999</v>
      </c>
      <c r="E114">
        <v>1.2271904920000001</v>
      </c>
      <c r="F114" s="8">
        <v>0.91120419500000005</v>
      </c>
      <c r="G114">
        <v>1.1554046929999999</v>
      </c>
      <c r="H114" s="8">
        <v>0.74251243099999997</v>
      </c>
      <c r="I114" s="7">
        <v>0.76029158799999996</v>
      </c>
      <c r="J114" s="8">
        <v>0.83088411500000003</v>
      </c>
      <c r="K114" s="7">
        <v>5.2901842879999998</v>
      </c>
      <c r="L114" s="8">
        <v>4.2767893729999997</v>
      </c>
      <c r="M114" s="7">
        <v>4</v>
      </c>
      <c r="N114" s="8">
        <v>4</v>
      </c>
    </row>
    <row r="115" spans="1:14" x14ac:dyDescent="0.25">
      <c r="A115" t="s">
        <v>884</v>
      </c>
      <c r="B115" t="s">
        <v>11</v>
      </c>
      <c r="C115" t="s">
        <v>84</v>
      </c>
      <c r="D115">
        <v>38.867488469999998</v>
      </c>
      <c r="E115">
        <v>27.45502566</v>
      </c>
      <c r="F115" s="8">
        <v>29.52428566</v>
      </c>
      <c r="G115">
        <v>1.4156784609999999</v>
      </c>
      <c r="H115" s="8">
        <v>1.0753690789999999</v>
      </c>
      <c r="I115" s="7">
        <v>4.3901608000000002E-2</v>
      </c>
      <c r="J115" s="8">
        <v>0.80399311299999998</v>
      </c>
      <c r="K115" s="7">
        <v>132.64502830000001</v>
      </c>
      <c r="L115" s="8">
        <v>113.9586226</v>
      </c>
      <c r="M115" s="7">
        <v>4</v>
      </c>
      <c r="N115" s="8">
        <v>4</v>
      </c>
    </row>
    <row r="116" spans="1:14" x14ac:dyDescent="0.25">
      <c r="A116" t="s">
        <v>906</v>
      </c>
      <c r="B116" t="s">
        <v>382</v>
      </c>
      <c r="C116" t="s">
        <v>308</v>
      </c>
      <c r="D116">
        <v>0</v>
      </c>
      <c r="E116">
        <v>7.3402657999999996E-2</v>
      </c>
      <c r="F116" s="8">
        <v>0</v>
      </c>
      <c r="G116">
        <v>0</v>
      </c>
      <c r="H116" s="8">
        <v>0</v>
      </c>
      <c r="I116" s="7">
        <v>0.5</v>
      </c>
      <c r="J116" s="8">
        <v>0.5</v>
      </c>
      <c r="K116" s="7">
        <v>0.14680531599999999</v>
      </c>
      <c r="L116" s="8">
        <v>0.14680531599999999</v>
      </c>
      <c r="M116" s="7">
        <v>1</v>
      </c>
      <c r="N116" s="8">
        <v>1</v>
      </c>
    </row>
    <row r="117" spans="1:14" x14ac:dyDescent="0.25">
      <c r="A117" t="s">
        <v>725</v>
      </c>
      <c r="B117" t="s">
        <v>387</v>
      </c>
      <c r="C117" t="s">
        <v>72</v>
      </c>
      <c r="D117">
        <v>1.2310197949999999</v>
      </c>
      <c r="E117">
        <v>2.258688968</v>
      </c>
      <c r="F117" s="8">
        <v>1.6963706670000001</v>
      </c>
      <c r="G117">
        <v>0.54501518900000001</v>
      </c>
      <c r="H117" s="8">
        <v>0.75104217100000004</v>
      </c>
      <c r="I117" s="7">
        <v>0.57483214199999999</v>
      </c>
      <c r="J117" s="8">
        <v>0.48592807599999999</v>
      </c>
      <c r="K117" s="7">
        <v>6.9794175259999998</v>
      </c>
      <c r="L117" s="8">
        <v>7.910119269</v>
      </c>
      <c r="M117" s="7">
        <v>4</v>
      </c>
      <c r="N117" s="8">
        <v>4</v>
      </c>
    </row>
    <row r="118" spans="1:14" x14ac:dyDescent="0.25">
      <c r="A118" t="s">
        <v>536</v>
      </c>
      <c r="B118" t="s">
        <v>529</v>
      </c>
      <c r="C118" t="s">
        <v>249</v>
      </c>
      <c r="D118">
        <v>20.702289690000001</v>
      </c>
      <c r="E118">
        <v>17.729847100000001</v>
      </c>
      <c r="F118" s="8">
        <v>17.608804259999999</v>
      </c>
      <c r="G118">
        <v>1.167651902</v>
      </c>
      <c r="H118" s="8">
        <v>0.99317293399999995</v>
      </c>
      <c r="I118" s="7">
        <v>0.79007136</v>
      </c>
      <c r="J118" s="8">
        <v>0.99358020199999997</v>
      </c>
      <c r="K118" s="7">
        <v>76.864273580000003</v>
      </c>
      <c r="L118" s="8">
        <v>70.67730272</v>
      </c>
      <c r="M118" s="7">
        <v>4</v>
      </c>
      <c r="N118" s="8">
        <v>4</v>
      </c>
    </row>
    <row r="119" spans="1:14" x14ac:dyDescent="0.25">
      <c r="A119" t="s">
        <v>320</v>
      </c>
      <c r="B119" t="s">
        <v>321</v>
      </c>
      <c r="C119" t="s">
        <v>322</v>
      </c>
      <c r="D119">
        <v>0.59597562699999995</v>
      </c>
      <c r="E119">
        <v>0.80079940599999999</v>
      </c>
      <c r="F119" s="8">
        <v>0.66395284799999998</v>
      </c>
      <c r="G119" s="9">
        <v>0.74422586000000002</v>
      </c>
      <c r="H119" s="8">
        <v>0.82911256200000005</v>
      </c>
      <c r="I119" s="7">
        <v>0.47365627599999999</v>
      </c>
      <c r="J119" s="8">
        <v>0.48733156399999999</v>
      </c>
      <c r="K119" s="7">
        <v>2.7935500649999998</v>
      </c>
      <c r="L119" s="8">
        <v>2.9295045069999999</v>
      </c>
      <c r="M119" s="7">
        <v>4</v>
      </c>
      <c r="N119" s="8">
        <v>4</v>
      </c>
    </row>
    <row r="120" spans="1:14" x14ac:dyDescent="0.25">
      <c r="A120" t="s">
        <v>612</v>
      </c>
      <c r="B120" t="s">
        <v>139</v>
      </c>
      <c r="C120" t="s">
        <v>613</v>
      </c>
      <c r="D120">
        <v>0.52057966300000003</v>
      </c>
      <c r="E120">
        <v>0.44964742899999999</v>
      </c>
      <c r="F120" s="8">
        <v>0.54210888199999996</v>
      </c>
      <c r="G120">
        <v>1.157750783</v>
      </c>
      <c r="H120" s="8">
        <v>1.2056310050000001</v>
      </c>
      <c r="I120" s="7">
        <v>0.71118657900000004</v>
      </c>
      <c r="J120" s="8">
        <v>0.92603226800000005</v>
      </c>
      <c r="K120" s="7">
        <v>1.940454184</v>
      </c>
      <c r="L120" s="8">
        <v>1.983512621</v>
      </c>
      <c r="M120" s="7">
        <v>4</v>
      </c>
      <c r="N120" s="8">
        <v>4</v>
      </c>
    </row>
    <row r="121" spans="1:14" x14ac:dyDescent="0.25">
      <c r="A121" t="s">
        <v>116</v>
      </c>
      <c r="B121" t="s">
        <v>55</v>
      </c>
      <c r="C121" t="s">
        <v>56</v>
      </c>
      <c r="D121">
        <v>2.2234892999999999E-2</v>
      </c>
      <c r="E121">
        <v>2.0925933000000001E-2</v>
      </c>
      <c r="F121" s="8">
        <v>6.6631206999999998E-2</v>
      </c>
      <c r="G121">
        <v>1.0625520260000001</v>
      </c>
      <c r="H121" s="8">
        <v>3.184145075</v>
      </c>
      <c r="I121" s="7">
        <v>0.98069883599999996</v>
      </c>
      <c r="J121" s="8">
        <v>0.69372457099999996</v>
      </c>
      <c r="K121" s="7">
        <v>8.6321650999999999E-2</v>
      </c>
      <c r="L121" s="8">
        <v>0.17511427900000001</v>
      </c>
      <c r="M121" s="7">
        <v>2</v>
      </c>
      <c r="N121" s="8">
        <v>2</v>
      </c>
    </row>
    <row r="122" spans="1:14" x14ac:dyDescent="0.25">
      <c r="A122" t="s">
        <v>426</v>
      </c>
      <c r="B122" t="s">
        <v>427</v>
      </c>
      <c r="C122" t="s">
        <v>428</v>
      </c>
      <c r="D122">
        <v>1.0211856340000001</v>
      </c>
      <c r="E122">
        <v>2.1428428099999999</v>
      </c>
      <c r="F122" s="8">
        <v>0.88020622599999998</v>
      </c>
      <c r="G122">
        <v>0.47655648299999998</v>
      </c>
      <c r="H122" s="8">
        <v>0.41076565300000001</v>
      </c>
      <c r="I122" s="7">
        <v>0.59615399000000002</v>
      </c>
      <c r="J122" s="8">
        <v>0.52508275199999999</v>
      </c>
      <c r="K122" s="7">
        <v>6.3280568879999999</v>
      </c>
      <c r="L122" s="8">
        <v>6.0460980710000003</v>
      </c>
      <c r="M122" s="7">
        <v>4</v>
      </c>
      <c r="N122" s="8">
        <v>4</v>
      </c>
    </row>
    <row r="123" spans="1:14" x14ac:dyDescent="0.25">
      <c r="A123" t="s">
        <v>908</v>
      </c>
      <c r="B123" t="s">
        <v>17</v>
      </c>
      <c r="C123" t="s">
        <v>18</v>
      </c>
      <c r="D123">
        <v>0.59122053699999999</v>
      </c>
      <c r="E123">
        <v>1.0733397419999999</v>
      </c>
      <c r="F123" s="8">
        <v>0.366860825</v>
      </c>
      <c r="G123">
        <v>0.55082329799999996</v>
      </c>
      <c r="H123" s="8">
        <v>0.341793758</v>
      </c>
      <c r="I123" s="7">
        <v>0.56847698599999996</v>
      </c>
      <c r="J123" s="8">
        <v>0.51430120499999998</v>
      </c>
      <c r="K123" s="7">
        <v>3.329120557</v>
      </c>
      <c r="L123" s="8">
        <v>2.8804011329999999</v>
      </c>
      <c r="M123" s="7">
        <v>4</v>
      </c>
      <c r="N123" s="8">
        <v>4</v>
      </c>
    </row>
    <row r="124" spans="1:14" x14ac:dyDescent="0.25">
      <c r="A124" t="s">
        <v>452</v>
      </c>
      <c r="B124" t="s">
        <v>17</v>
      </c>
      <c r="C124" t="s">
        <v>18</v>
      </c>
      <c r="D124">
        <v>22.531561230000001</v>
      </c>
      <c r="E124">
        <v>19.068451339999999</v>
      </c>
      <c r="F124" s="8">
        <v>14.118026329999999</v>
      </c>
      <c r="G124">
        <v>1.1816146380000001</v>
      </c>
      <c r="H124" s="8">
        <v>0.74038662499999996</v>
      </c>
      <c r="I124" s="7">
        <v>7.9438923999999994E-2</v>
      </c>
      <c r="J124" s="8">
        <v>0.59538509900000003</v>
      </c>
      <c r="K124" s="7">
        <v>83.200025139999994</v>
      </c>
      <c r="L124" s="8">
        <v>66.372955340000004</v>
      </c>
      <c r="M124" s="7">
        <v>4</v>
      </c>
      <c r="N124" s="8">
        <v>4</v>
      </c>
    </row>
    <row r="125" spans="1:14" x14ac:dyDescent="0.25">
      <c r="A125" t="s">
        <v>451</v>
      </c>
      <c r="B125" t="s">
        <v>55</v>
      </c>
      <c r="C125" t="s">
        <v>56</v>
      </c>
      <c r="D125">
        <v>0.224345607</v>
      </c>
      <c r="E125">
        <v>0.16835069999999999</v>
      </c>
      <c r="F125" s="8">
        <v>0.12531853500000001</v>
      </c>
      <c r="G125">
        <v>1.3326087010000001</v>
      </c>
      <c r="H125" s="8">
        <v>0.74438974599999996</v>
      </c>
      <c r="I125" s="7">
        <v>0.40834416400000001</v>
      </c>
      <c r="J125" s="8">
        <v>0.71815862600000002</v>
      </c>
      <c r="K125" s="7">
        <v>0.78539261299999996</v>
      </c>
      <c r="L125" s="8">
        <v>0.587338468</v>
      </c>
      <c r="M125" s="7">
        <v>4</v>
      </c>
      <c r="N125" s="8">
        <v>4</v>
      </c>
    </row>
    <row r="126" spans="1:14" x14ac:dyDescent="0.25">
      <c r="A126" t="s">
        <v>874</v>
      </c>
      <c r="B126" t="s">
        <v>55</v>
      </c>
      <c r="C126" t="s">
        <v>56</v>
      </c>
      <c r="D126">
        <v>0.12442485</v>
      </c>
      <c r="E126">
        <v>0.20121000999999999</v>
      </c>
      <c r="F126" s="8">
        <v>0.17542596799999999</v>
      </c>
      <c r="G126">
        <v>0.61838300300000004</v>
      </c>
      <c r="H126" s="8">
        <v>0.87185507500000003</v>
      </c>
      <c r="I126" s="7">
        <v>0.51151464199999996</v>
      </c>
      <c r="J126" s="8">
        <v>0.90970599500000005</v>
      </c>
      <c r="K126" s="7">
        <v>0.65126971899999997</v>
      </c>
      <c r="L126" s="8">
        <v>0.75327195499999999</v>
      </c>
      <c r="M126" s="7">
        <v>4</v>
      </c>
      <c r="N126" s="8">
        <v>4</v>
      </c>
    </row>
    <row r="127" spans="1:14" x14ac:dyDescent="0.25">
      <c r="A127" t="s">
        <v>486</v>
      </c>
      <c r="B127" t="s">
        <v>55</v>
      </c>
      <c r="C127" t="s">
        <v>56</v>
      </c>
      <c r="D127">
        <v>8.4850596E-2</v>
      </c>
      <c r="E127">
        <v>4.3303016E-2</v>
      </c>
      <c r="F127" s="8">
        <v>2.1200143000000001E-2</v>
      </c>
      <c r="G127">
        <v>1.9594615879999999</v>
      </c>
      <c r="H127" s="8">
        <v>0.48957658599999998</v>
      </c>
      <c r="I127" s="7">
        <v>1.2448020000000001E-2</v>
      </c>
      <c r="J127" s="8">
        <v>0.5</v>
      </c>
      <c r="K127" s="7">
        <v>0.256307222</v>
      </c>
      <c r="L127" s="8">
        <v>0.12900631600000001</v>
      </c>
      <c r="M127" s="7">
        <v>3</v>
      </c>
      <c r="N127" s="8">
        <v>2</v>
      </c>
    </row>
    <row r="128" spans="1:14" x14ac:dyDescent="0.25">
      <c r="A128" t="s">
        <v>881</v>
      </c>
      <c r="B128" t="s">
        <v>882</v>
      </c>
      <c r="C128" t="s">
        <v>135</v>
      </c>
      <c r="D128">
        <v>4.5560547260000002</v>
      </c>
      <c r="E128">
        <v>8.0812158570000001</v>
      </c>
      <c r="F128" s="8">
        <v>6.4099235889999999</v>
      </c>
      <c r="G128">
        <v>0.563783323</v>
      </c>
      <c r="H128" s="8">
        <v>0.79318801800000005</v>
      </c>
      <c r="I128" s="7">
        <v>8.5959282999999997E-2</v>
      </c>
      <c r="J128" s="8">
        <v>0.26385609500000001</v>
      </c>
      <c r="K128" s="7">
        <v>25.274541169999999</v>
      </c>
      <c r="L128" s="8">
        <v>28.98227889</v>
      </c>
      <c r="M128" s="7">
        <v>4</v>
      </c>
      <c r="N128" s="8">
        <v>4</v>
      </c>
    </row>
    <row r="129" spans="1:14" x14ac:dyDescent="0.25">
      <c r="A129" t="s">
        <v>490</v>
      </c>
      <c r="B129" t="s">
        <v>491</v>
      </c>
      <c r="C129" t="s">
        <v>135</v>
      </c>
      <c r="D129">
        <v>11.41723801</v>
      </c>
      <c r="E129">
        <v>8.4251401119999993</v>
      </c>
      <c r="F129" s="8">
        <v>9.3973965790000005</v>
      </c>
      <c r="G129">
        <v>1.3551392449999999</v>
      </c>
      <c r="H129" s="8">
        <v>1.115399442</v>
      </c>
      <c r="I129" s="7">
        <v>0.37863615299999998</v>
      </c>
      <c r="J129" s="8">
        <v>0.79293614899999998</v>
      </c>
      <c r="K129" s="7">
        <v>39.684756239999999</v>
      </c>
      <c r="L129" s="8">
        <v>35.645073379999999</v>
      </c>
      <c r="M129" s="7">
        <v>4</v>
      </c>
      <c r="N129" s="8">
        <v>4</v>
      </c>
    </row>
    <row r="130" spans="1:14" x14ac:dyDescent="0.25">
      <c r="A130" t="s">
        <v>156</v>
      </c>
      <c r="B130" t="s">
        <v>30</v>
      </c>
      <c r="C130" t="s">
        <v>31</v>
      </c>
      <c r="D130">
        <v>19.234373399999999</v>
      </c>
      <c r="E130">
        <v>10.28636403</v>
      </c>
      <c r="F130" s="8">
        <v>8.5798068769999993</v>
      </c>
      <c r="G130">
        <v>1.869890404</v>
      </c>
      <c r="H130" s="8">
        <v>0.83409520100000001</v>
      </c>
      <c r="I130" s="7">
        <v>4.1690380999999999E-2</v>
      </c>
      <c r="J130" s="8">
        <v>0.65934732699999998</v>
      </c>
      <c r="K130" s="7">
        <v>59.041474870000002</v>
      </c>
      <c r="L130" s="8">
        <v>37.732341820000002</v>
      </c>
      <c r="M130" s="7">
        <v>4</v>
      </c>
      <c r="N130" s="8">
        <v>4</v>
      </c>
    </row>
    <row r="131" spans="1:14" x14ac:dyDescent="0.25">
      <c r="A131" t="s">
        <v>836</v>
      </c>
      <c r="B131" t="s">
        <v>837</v>
      </c>
      <c r="C131" t="s">
        <v>21</v>
      </c>
      <c r="D131">
        <v>0.63674639399999999</v>
      </c>
      <c r="E131">
        <v>2.7180569609999998</v>
      </c>
      <c r="F131" s="8">
        <v>0.57530588900000001</v>
      </c>
      <c r="G131">
        <v>0.23426528699999999</v>
      </c>
      <c r="H131" s="8">
        <v>0.211660718</v>
      </c>
      <c r="I131" s="7">
        <v>0.247371217</v>
      </c>
      <c r="J131" s="8">
        <v>0.24857078899999999</v>
      </c>
      <c r="K131" s="7">
        <v>6.709606709</v>
      </c>
      <c r="L131" s="8">
        <v>6.5867256989999996</v>
      </c>
      <c r="M131" s="7">
        <v>4</v>
      </c>
      <c r="N131" s="8">
        <v>4</v>
      </c>
    </row>
    <row r="132" spans="1:14" x14ac:dyDescent="0.25">
      <c r="A132" t="s">
        <v>722</v>
      </c>
      <c r="B132" t="s">
        <v>199</v>
      </c>
      <c r="C132" t="s">
        <v>28</v>
      </c>
      <c r="D132">
        <v>14.25904751</v>
      </c>
      <c r="E132">
        <v>3.0536249579999999</v>
      </c>
      <c r="F132" s="8">
        <v>3.712935866</v>
      </c>
      <c r="G132">
        <v>4.6695477370000003</v>
      </c>
      <c r="H132" s="8">
        <v>1.215910898</v>
      </c>
      <c r="I132" s="7">
        <v>0.293098633</v>
      </c>
      <c r="J132" s="8">
        <v>0.82087545799999995</v>
      </c>
      <c r="K132" s="7">
        <v>34.625344939999998</v>
      </c>
      <c r="L132" s="8">
        <v>13.53312165</v>
      </c>
      <c r="M132" s="7">
        <v>4</v>
      </c>
      <c r="N132" s="8">
        <v>4</v>
      </c>
    </row>
    <row r="133" spans="1:14" x14ac:dyDescent="0.25">
      <c r="A133" t="s">
        <v>820</v>
      </c>
      <c r="B133" t="s">
        <v>409</v>
      </c>
      <c r="C133" t="s">
        <v>28</v>
      </c>
      <c r="D133">
        <v>4.8053549200000001</v>
      </c>
      <c r="E133">
        <v>3.482453488</v>
      </c>
      <c r="F133" s="8">
        <v>2.8035115959999999</v>
      </c>
      <c r="G133">
        <v>1.379876267</v>
      </c>
      <c r="H133" s="8">
        <v>0.80503920699999998</v>
      </c>
      <c r="I133" s="7">
        <v>0.66011144899999996</v>
      </c>
      <c r="J133" s="8">
        <v>0.78906185200000001</v>
      </c>
      <c r="K133" s="7">
        <v>16.57561682</v>
      </c>
      <c r="L133" s="8">
        <v>12.57193017</v>
      </c>
      <c r="M133" s="7">
        <v>4</v>
      </c>
      <c r="N133" s="8">
        <v>4</v>
      </c>
    </row>
    <row r="134" spans="1:14" x14ac:dyDescent="0.25">
      <c r="A134" t="s">
        <v>408</v>
      </c>
      <c r="B134" t="s">
        <v>409</v>
      </c>
      <c r="C134" t="s">
        <v>28</v>
      </c>
      <c r="D134">
        <v>0.36939964600000003</v>
      </c>
      <c r="E134">
        <v>0.45232004599999998</v>
      </c>
      <c r="F134" s="8">
        <v>0.15175705</v>
      </c>
      <c r="G134">
        <v>0.81667759299999998</v>
      </c>
      <c r="H134" s="8">
        <v>0.33550812400000002</v>
      </c>
      <c r="I134" s="7">
        <v>0.72158290899999999</v>
      </c>
      <c r="J134" s="8">
        <v>0.48692717699999999</v>
      </c>
      <c r="K134" s="7">
        <v>1.643439383</v>
      </c>
      <c r="L134" s="8">
        <v>1.208154191</v>
      </c>
      <c r="M134" s="7">
        <v>4</v>
      </c>
      <c r="N134" s="8">
        <v>4</v>
      </c>
    </row>
    <row r="135" spans="1:14" x14ac:dyDescent="0.25">
      <c r="A135" t="s">
        <v>673</v>
      </c>
      <c r="B135" t="s">
        <v>55</v>
      </c>
      <c r="C135" t="s">
        <v>56</v>
      </c>
      <c r="D135">
        <v>31.384969869999999</v>
      </c>
      <c r="E135">
        <v>111.1665606</v>
      </c>
      <c r="F135" s="8">
        <v>34.791887559999999</v>
      </c>
      <c r="G135">
        <v>0.28232383599999999</v>
      </c>
      <c r="H135" s="8">
        <v>0.31297080100000002</v>
      </c>
      <c r="I135" s="7">
        <v>0.40054739900000003</v>
      </c>
      <c r="J135" s="8">
        <v>0.41367687400000003</v>
      </c>
      <c r="K135" s="7">
        <v>285.1030609</v>
      </c>
      <c r="L135" s="8">
        <v>291.91689630000002</v>
      </c>
      <c r="M135" s="7">
        <v>4</v>
      </c>
      <c r="N135" s="8">
        <v>4</v>
      </c>
    </row>
    <row r="136" spans="1:14" x14ac:dyDescent="0.25">
      <c r="A136" t="s">
        <v>592</v>
      </c>
      <c r="B136" t="s">
        <v>23</v>
      </c>
      <c r="C136" t="s">
        <v>24</v>
      </c>
      <c r="D136">
        <v>159.90804829999999</v>
      </c>
      <c r="E136">
        <v>233.92572060000001</v>
      </c>
      <c r="F136" s="8">
        <v>167.9332248</v>
      </c>
      <c r="G136">
        <v>0.68358472000000003</v>
      </c>
      <c r="H136" s="8">
        <v>0.71789123600000004</v>
      </c>
      <c r="I136" s="7">
        <v>0.27676904499999999</v>
      </c>
      <c r="J136" s="8">
        <v>0.27655491599999998</v>
      </c>
      <c r="K136" s="7">
        <v>787.66753770000003</v>
      </c>
      <c r="L136" s="8">
        <v>803.71789079999996</v>
      </c>
      <c r="M136" s="7">
        <v>4</v>
      </c>
      <c r="N136" s="8">
        <v>4</v>
      </c>
    </row>
    <row r="137" spans="1:14" x14ac:dyDescent="0.25">
      <c r="A137" t="s">
        <v>264</v>
      </c>
      <c r="B137" t="s">
        <v>89</v>
      </c>
      <c r="C137" t="s">
        <v>265</v>
      </c>
      <c r="D137">
        <v>2.5482781999999999E-2</v>
      </c>
      <c r="E137">
        <v>0.55493710399999996</v>
      </c>
      <c r="F137" s="8">
        <v>0.230602585</v>
      </c>
      <c r="G137">
        <v>4.5920125999999999E-2</v>
      </c>
      <c r="H137" s="8">
        <v>0.41554724599999998</v>
      </c>
      <c r="I137" s="7">
        <v>0.173355852</v>
      </c>
      <c r="J137" s="8">
        <v>9.1390541000000006E-2</v>
      </c>
      <c r="K137" s="7">
        <v>1.1608397720000001</v>
      </c>
      <c r="L137" s="8">
        <v>1.5710793780000001</v>
      </c>
      <c r="M137" s="7">
        <v>3</v>
      </c>
      <c r="N137" s="8">
        <v>4</v>
      </c>
    </row>
    <row r="138" spans="1:14" x14ac:dyDescent="0.25">
      <c r="A138" t="s">
        <v>373</v>
      </c>
      <c r="B138" t="s">
        <v>89</v>
      </c>
      <c r="C138" t="s">
        <v>265</v>
      </c>
      <c r="D138">
        <v>0.35573237299999999</v>
      </c>
      <c r="E138">
        <v>1.085240934</v>
      </c>
      <c r="F138" s="8">
        <v>0.83365445599999999</v>
      </c>
      <c r="G138">
        <v>0.327791149</v>
      </c>
      <c r="H138" s="8">
        <v>0.76817454100000004</v>
      </c>
      <c r="I138" s="7">
        <v>0.171737535</v>
      </c>
      <c r="J138" s="8">
        <v>0.437210455</v>
      </c>
      <c r="K138" s="7">
        <v>2.8819466120000001</v>
      </c>
      <c r="L138" s="8">
        <v>3.837790778</v>
      </c>
      <c r="M138" s="7">
        <v>4</v>
      </c>
      <c r="N138" s="8">
        <v>4</v>
      </c>
    </row>
    <row r="139" spans="1:14" x14ac:dyDescent="0.25">
      <c r="A139" t="s">
        <v>348</v>
      </c>
      <c r="B139" t="s">
        <v>139</v>
      </c>
      <c r="C139" t="s">
        <v>140</v>
      </c>
      <c r="D139">
        <v>1.0794330910000001</v>
      </c>
      <c r="E139">
        <v>1.9228367909999999</v>
      </c>
      <c r="F139" s="8">
        <v>1.46441412</v>
      </c>
      <c r="G139">
        <v>0.56137530499999999</v>
      </c>
      <c r="H139" s="8">
        <v>0.76159044099999995</v>
      </c>
      <c r="I139" s="7">
        <v>0.62370993200000002</v>
      </c>
      <c r="J139" s="8">
        <v>0.769559993</v>
      </c>
      <c r="K139" s="7">
        <v>6.0045397620000003</v>
      </c>
      <c r="L139" s="8">
        <v>6.7745018200000002</v>
      </c>
      <c r="M139" s="7">
        <v>4</v>
      </c>
      <c r="N139" s="8">
        <v>4</v>
      </c>
    </row>
    <row r="140" spans="1:14" x14ac:dyDescent="0.25">
      <c r="A140" t="s">
        <v>595</v>
      </c>
      <c r="B140" t="s">
        <v>17</v>
      </c>
      <c r="C140" t="s">
        <v>18</v>
      </c>
      <c r="D140">
        <v>152.8821552</v>
      </c>
      <c r="E140">
        <v>137.44482149999999</v>
      </c>
      <c r="F140" s="8">
        <v>108.0205515</v>
      </c>
      <c r="G140">
        <v>1.11231659</v>
      </c>
      <c r="H140" s="8">
        <v>0.78591939899999996</v>
      </c>
      <c r="I140" s="7">
        <v>0.75110046600000002</v>
      </c>
      <c r="J140" s="8">
        <v>0.49822781399999999</v>
      </c>
      <c r="K140" s="7">
        <v>580.65395320000005</v>
      </c>
      <c r="L140" s="8">
        <v>490.93074589999998</v>
      </c>
      <c r="M140" s="7">
        <v>4</v>
      </c>
      <c r="N140" s="8">
        <v>4</v>
      </c>
    </row>
    <row r="141" spans="1:14" x14ac:dyDescent="0.25">
      <c r="A141" t="s">
        <v>263</v>
      </c>
      <c r="B141" t="s">
        <v>98</v>
      </c>
      <c r="C141" t="s">
        <v>68</v>
      </c>
      <c r="D141">
        <v>5.9175217890000003</v>
      </c>
      <c r="E141">
        <v>155.83813190000001</v>
      </c>
      <c r="F141" s="8">
        <v>31.154393750000001</v>
      </c>
      <c r="G141">
        <v>3.7972233000000001E-2</v>
      </c>
      <c r="H141" s="8">
        <v>0.19991508699999999</v>
      </c>
      <c r="I141" s="7">
        <v>2.2890779999999999E-2</v>
      </c>
      <c r="J141" s="8">
        <v>2.6545003000000001E-2</v>
      </c>
      <c r="K141" s="7">
        <v>323.5113073</v>
      </c>
      <c r="L141" s="8">
        <v>373.98505119999999</v>
      </c>
      <c r="M141" s="7">
        <v>4</v>
      </c>
      <c r="N141" s="8">
        <v>4</v>
      </c>
    </row>
    <row r="142" spans="1:14" x14ac:dyDescent="0.25">
      <c r="A142" t="s">
        <v>97</v>
      </c>
      <c r="B142" t="s">
        <v>98</v>
      </c>
      <c r="C142" t="s">
        <v>68</v>
      </c>
      <c r="D142">
        <v>1.2869058170000001</v>
      </c>
      <c r="E142">
        <v>23.665576550000001</v>
      </c>
      <c r="F142" s="8">
        <v>6.3274381860000002</v>
      </c>
      <c r="G142">
        <v>5.4378807000000001E-2</v>
      </c>
      <c r="H142" s="8">
        <v>0.26736885799999999</v>
      </c>
      <c r="I142" s="7">
        <v>9.8590955999999993E-2</v>
      </c>
      <c r="J142" s="8">
        <v>4.0142322000000001E-2</v>
      </c>
      <c r="K142" s="7">
        <v>49.904964730000003</v>
      </c>
      <c r="L142" s="8">
        <v>59.986029469999998</v>
      </c>
      <c r="M142" s="7">
        <v>4</v>
      </c>
      <c r="N142" s="8">
        <v>4</v>
      </c>
    </row>
    <row r="143" spans="1:14" x14ac:dyDescent="0.25">
      <c r="A143" t="s">
        <v>160</v>
      </c>
      <c r="B143" t="s">
        <v>67</v>
      </c>
      <c r="C143" t="s">
        <v>68</v>
      </c>
      <c r="D143">
        <v>2.9914449670000001</v>
      </c>
      <c r="E143">
        <v>35.607538630000001</v>
      </c>
      <c r="F143" s="8">
        <v>16.379778479999999</v>
      </c>
      <c r="G143">
        <v>8.4011562999999997E-2</v>
      </c>
      <c r="H143" s="8">
        <v>0.46000872599999998</v>
      </c>
      <c r="I143" s="7">
        <v>8.9943169999999999E-3</v>
      </c>
      <c r="J143" s="8">
        <v>0.126580582</v>
      </c>
      <c r="K143" s="7">
        <v>77.197967180000006</v>
      </c>
      <c r="L143" s="8">
        <v>103.9746342</v>
      </c>
      <c r="M143" s="7">
        <v>4</v>
      </c>
      <c r="N143" s="8">
        <v>4</v>
      </c>
    </row>
    <row r="144" spans="1:14" x14ac:dyDescent="0.25">
      <c r="A144" t="s">
        <v>813</v>
      </c>
      <c r="B144" t="s">
        <v>23</v>
      </c>
      <c r="C144" t="s">
        <v>485</v>
      </c>
      <c r="D144">
        <v>0.17519521399999999</v>
      </c>
      <c r="E144">
        <v>0.31646951099999998</v>
      </c>
      <c r="F144" s="8">
        <v>0.78238076999999995</v>
      </c>
      <c r="G144">
        <v>0.55359270999999999</v>
      </c>
      <c r="H144" s="8">
        <v>2.4722153119999999</v>
      </c>
      <c r="I144" s="7">
        <v>0.158812971</v>
      </c>
      <c r="J144" s="8">
        <v>0.16153708999999999</v>
      </c>
      <c r="K144" s="7">
        <v>0.98332944899999997</v>
      </c>
      <c r="L144" s="8">
        <v>2.1977005599999999</v>
      </c>
      <c r="M144" s="7">
        <v>4</v>
      </c>
      <c r="N144" s="8">
        <v>4</v>
      </c>
    </row>
    <row r="145" spans="1:14" x14ac:dyDescent="0.25">
      <c r="A145" t="s">
        <v>332</v>
      </c>
      <c r="B145" t="s">
        <v>108</v>
      </c>
      <c r="C145" t="s">
        <v>109</v>
      </c>
      <c r="D145">
        <v>27.549923540000002</v>
      </c>
      <c r="E145">
        <v>53.875650139999998</v>
      </c>
      <c r="F145" s="8">
        <v>30.911430800000002</v>
      </c>
      <c r="G145">
        <v>0.51136131900000004</v>
      </c>
      <c r="H145" s="8">
        <v>0.57375513300000003</v>
      </c>
      <c r="I145" s="7">
        <v>0.36877986099999999</v>
      </c>
      <c r="J145" s="8">
        <v>0.44369149600000002</v>
      </c>
      <c r="K145" s="7">
        <v>162.8511474</v>
      </c>
      <c r="L145" s="8">
        <v>169.57416190000001</v>
      </c>
      <c r="M145" s="7">
        <v>4</v>
      </c>
      <c r="N145" s="8">
        <v>4</v>
      </c>
    </row>
    <row r="146" spans="1:14" x14ac:dyDescent="0.25">
      <c r="A146" t="s">
        <v>788</v>
      </c>
      <c r="B146" t="s">
        <v>102</v>
      </c>
      <c r="C146" t="s">
        <v>210</v>
      </c>
      <c r="D146">
        <v>0</v>
      </c>
      <c r="E146">
        <v>0.183007793</v>
      </c>
      <c r="F146" s="8">
        <v>3.0271287000000001E-2</v>
      </c>
      <c r="G146">
        <v>0</v>
      </c>
      <c r="H146" s="8">
        <v>0.16540982500000001</v>
      </c>
      <c r="I146" s="7">
        <v>0.5</v>
      </c>
      <c r="J146" s="8">
        <v>0.60435824999999999</v>
      </c>
      <c r="K146" s="7">
        <v>0.36601558499999998</v>
      </c>
      <c r="L146" s="8">
        <v>0.42655815899999999</v>
      </c>
      <c r="M146" s="7">
        <v>1</v>
      </c>
      <c r="N146" s="8">
        <v>2</v>
      </c>
    </row>
    <row r="147" spans="1:14" x14ac:dyDescent="0.25">
      <c r="A147" t="s">
        <v>82</v>
      </c>
      <c r="B147" t="s">
        <v>55</v>
      </c>
      <c r="C147" t="s">
        <v>56</v>
      </c>
      <c r="D147">
        <v>1.0615536400000001</v>
      </c>
      <c r="E147">
        <v>4.2376487550000004</v>
      </c>
      <c r="F147" s="8">
        <v>0.87076635899999999</v>
      </c>
      <c r="G147">
        <v>0.25050534000000002</v>
      </c>
      <c r="H147" s="8">
        <v>0.205483373</v>
      </c>
      <c r="I147" s="7">
        <v>0.23755849800000001</v>
      </c>
      <c r="J147" s="8">
        <v>0.36704842199999999</v>
      </c>
      <c r="K147" s="7">
        <v>10.59840479</v>
      </c>
      <c r="L147" s="8">
        <v>10.216830229999999</v>
      </c>
      <c r="M147" s="7">
        <v>4</v>
      </c>
      <c r="N147" s="8">
        <v>4</v>
      </c>
    </row>
    <row r="148" spans="1:14" x14ac:dyDescent="0.25">
      <c r="A148" t="s">
        <v>227</v>
      </c>
      <c r="B148" t="s">
        <v>228</v>
      </c>
      <c r="C148" t="s">
        <v>229</v>
      </c>
      <c r="D148">
        <v>32.871507209999997</v>
      </c>
      <c r="E148">
        <v>19.60735918</v>
      </c>
      <c r="F148" s="8">
        <v>19.78395175</v>
      </c>
      <c r="G148">
        <v>1.676488247</v>
      </c>
      <c r="H148" s="8">
        <v>1.0090064430000001</v>
      </c>
      <c r="I148" s="7">
        <v>2.0886818000000001E-2</v>
      </c>
      <c r="J148" s="8">
        <v>0.95662716199999998</v>
      </c>
      <c r="K148" s="7">
        <v>104.9577328</v>
      </c>
      <c r="L148" s="8">
        <v>78.782621840000004</v>
      </c>
      <c r="M148" s="7">
        <v>4</v>
      </c>
      <c r="N148" s="8">
        <v>4</v>
      </c>
    </row>
    <row r="149" spans="1:14" x14ac:dyDescent="0.25">
      <c r="A149" t="s">
        <v>495</v>
      </c>
      <c r="B149" t="s">
        <v>496</v>
      </c>
      <c r="C149" t="s">
        <v>45</v>
      </c>
      <c r="D149">
        <v>333.44141630000001</v>
      </c>
      <c r="E149">
        <v>80.469958629999994</v>
      </c>
      <c r="F149" s="8">
        <v>146.4476832</v>
      </c>
      <c r="G149">
        <v>4.143675752</v>
      </c>
      <c r="H149" s="8">
        <v>1.8199050379999999</v>
      </c>
      <c r="I149" s="7">
        <v>0.22896053399999999</v>
      </c>
      <c r="J149" s="8">
        <v>0.15326187899999999</v>
      </c>
      <c r="K149" s="7">
        <v>827.82274989999996</v>
      </c>
      <c r="L149" s="8">
        <v>453.83528360000003</v>
      </c>
      <c r="M149" s="7">
        <v>4</v>
      </c>
      <c r="N149" s="8">
        <v>4</v>
      </c>
    </row>
    <row r="150" spans="1:14" x14ac:dyDescent="0.25">
      <c r="A150" t="s">
        <v>101</v>
      </c>
      <c r="B150" t="s">
        <v>102</v>
      </c>
      <c r="C150" t="s">
        <v>103</v>
      </c>
      <c r="D150">
        <v>0</v>
      </c>
      <c r="E150">
        <v>5.5571351999999997E-2</v>
      </c>
      <c r="F150" s="8">
        <v>1.8137621999999999E-2</v>
      </c>
      <c r="G150">
        <v>0</v>
      </c>
      <c r="H150" s="8">
        <v>0.32638439299999999</v>
      </c>
      <c r="I150" s="7">
        <v>0.5</v>
      </c>
      <c r="J150" s="8">
        <v>0.5</v>
      </c>
      <c r="K150" s="7">
        <v>0.11114270399999999</v>
      </c>
      <c r="L150" s="8">
        <v>0.14741794799999999</v>
      </c>
      <c r="M150" s="7">
        <v>1</v>
      </c>
      <c r="N150" s="8">
        <v>2</v>
      </c>
    </row>
    <row r="151" spans="1:14" x14ac:dyDescent="0.25">
      <c r="A151" t="s">
        <v>559</v>
      </c>
      <c r="B151" t="s">
        <v>560</v>
      </c>
      <c r="C151" t="s">
        <v>561</v>
      </c>
      <c r="D151">
        <v>10.228340129999999</v>
      </c>
      <c r="E151">
        <v>5.0350856850000003</v>
      </c>
      <c r="F151" s="8">
        <v>6.2307520089999997</v>
      </c>
      <c r="G151">
        <v>2.031413321</v>
      </c>
      <c r="H151" s="8">
        <v>1.237466927</v>
      </c>
      <c r="I151" s="7">
        <v>0.32578250800000003</v>
      </c>
      <c r="J151" s="8">
        <v>0.721711624</v>
      </c>
      <c r="K151" s="7">
        <v>30.526851629999999</v>
      </c>
      <c r="L151" s="8">
        <v>22.53167539</v>
      </c>
      <c r="M151" s="7">
        <v>4</v>
      </c>
      <c r="N151" s="8">
        <v>4</v>
      </c>
    </row>
    <row r="152" spans="1:14" x14ac:dyDescent="0.25">
      <c r="A152" t="s">
        <v>534</v>
      </c>
      <c r="B152" t="s">
        <v>535</v>
      </c>
      <c r="C152" t="s">
        <v>258</v>
      </c>
      <c r="D152">
        <v>22.666699220000002</v>
      </c>
      <c r="E152">
        <v>19.046775140000001</v>
      </c>
      <c r="F152" s="8">
        <v>19.15192351</v>
      </c>
      <c r="G152">
        <v>1.190054435</v>
      </c>
      <c r="H152" s="8">
        <v>1.005520534</v>
      </c>
      <c r="I152" s="7">
        <v>0.53392929300000003</v>
      </c>
      <c r="J152" s="8">
        <v>0.99054080200000005</v>
      </c>
      <c r="K152" s="7">
        <v>83.426948699999997</v>
      </c>
      <c r="L152" s="8">
        <v>76.397397290000001</v>
      </c>
      <c r="M152" s="7">
        <v>4</v>
      </c>
      <c r="N152" s="8">
        <v>4</v>
      </c>
    </row>
    <row r="153" spans="1:14" x14ac:dyDescent="0.25">
      <c r="A153" t="s">
        <v>479</v>
      </c>
      <c r="B153" t="s">
        <v>307</v>
      </c>
      <c r="C153" t="s">
        <v>72</v>
      </c>
      <c r="D153">
        <v>0.24847881699999999</v>
      </c>
      <c r="E153">
        <v>0.43724121799999999</v>
      </c>
      <c r="F153" s="8">
        <v>0.50032982500000001</v>
      </c>
      <c r="G153">
        <v>0.56828772599999999</v>
      </c>
      <c r="H153" s="8">
        <v>1.1442878780000001</v>
      </c>
      <c r="I153" s="7">
        <v>0.71374837700000004</v>
      </c>
      <c r="J153" s="8">
        <v>0.89476964000000003</v>
      </c>
      <c r="K153" s="7">
        <v>1.3714400689999999</v>
      </c>
      <c r="L153" s="8">
        <v>1.875142085</v>
      </c>
      <c r="M153" s="7">
        <v>4</v>
      </c>
      <c r="N153" s="8">
        <v>4</v>
      </c>
    </row>
    <row r="154" spans="1:14" x14ac:dyDescent="0.25">
      <c r="A154" t="s">
        <v>706</v>
      </c>
      <c r="B154" t="s">
        <v>71</v>
      </c>
      <c r="C154" t="s">
        <v>72</v>
      </c>
      <c r="D154">
        <v>0.40343222200000001</v>
      </c>
      <c r="E154">
        <v>2.2415364009999998</v>
      </c>
      <c r="F154" s="8">
        <v>0.73756085699999996</v>
      </c>
      <c r="G154">
        <v>0.17998022299999999</v>
      </c>
      <c r="H154" s="8">
        <v>0.32904255100000002</v>
      </c>
      <c r="I154" s="7">
        <v>0.33786285300000002</v>
      </c>
      <c r="J154" s="8">
        <v>0.58790737999999998</v>
      </c>
      <c r="K154" s="7">
        <v>5.289937245</v>
      </c>
      <c r="L154" s="8">
        <v>5.9581945149999997</v>
      </c>
      <c r="M154" s="7">
        <v>3</v>
      </c>
      <c r="N154" s="8">
        <v>4</v>
      </c>
    </row>
    <row r="155" spans="1:14" x14ac:dyDescent="0.25">
      <c r="A155" t="s">
        <v>717</v>
      </c>
      <c r="B155" t="s">
        <v>100</v>
      </c>
      <c r="C155" t="s">
        <v>84</v>
      </c>
      <c r="D155">
        <v>0.18109596</v>
      </c>
      <c r="E155">
        <v>1.102487225</v>
      </c>
      <c r="F155" s="8">
        <v>0.233351848</v>
      </c>
      <c r="G155">
        <v>0.16426127700000001</v>
      </c>
      <c r="H155" s="8">
        <v>0.21165945799999999</v>
      </c>
      <c r="I155" s="7">
        <v>0.13190157299999999</v>
      </c>
      <c r="J155" s="8">
        <v>0.140213643</v>
      </c>
      <c r="K155" s="7">
        <v>2.5671663699999998</v>
      </c>
      <c r="L155" s="8">
        <v>2.6716781460000001</v>
      </c>
      <c r="M155" s="7">
        <v>4</v>
      </c>
      <c r="N155" s="8">
        <v>4</v>
      </c>
    </row>
    <row r="156" spans="1:14" x14ac:dyDescent="0.25">
      <c r="A156" t="s">
        <v>615</v>
      </c>
      <c r="B156" t="s">
        <v>535</v>
      </c>
      <c r="C156" t="s">
        <v>258</v>
      </c>
      <c r="D156">
        <v>11.03949991</v>
      </c>
      <c r="E156">
        <v>7.9661962060000002</v>
      </c>
      <c r="F156" s="8">
        <v>8.0315161039999996</v>
      </c>
      <c r="G156">
        <v>1.3857931219999999</v>
      </c>
      <c r="H156" s="8">
        <v>1.008199635</v>
      </c>
      <c r="I156" s="7">
        <v>0.47274883099999998</v>
      </c>
      <c r="J156" s="8">
        <v>0.99199140299999999</v>
      </c>
      <c r="K156" s="7">
        <v>38.011392229999998</v>
      </c>
      <c r="L156" s="8">
        <v>31.995424620000001</v>
      </c>
      <c r="M156" s="7">
        <v>4</v>
      </c>
      <c r="N156" s="8">
        <v>4</v>
      </c>
    </row>
    <row r="157" spans="1:14" x14ac:dyDescent="0.25">
      <c r="A157" t="s">
        <v>94</v>
      </c>
      <c r="B157" t="s">
        <v>95</v>
      </c>
      <c r="C157" t="s">
        <v>96</v>
      </c>
      <c r="D157">
        <v>12.34321619</v>
      </c>
      <c r="E157">
        <v>26.892072989999999</v>
      </c>
      <c r="F157" s="8">
        <v>15.136973340000001</v>
      </c>
      <c r="G157">
        <v>0.45899087799999999</v>
      </c>
      <c r="H157" s="8">
        <v>0.56287863500000002</v>
      </c>
      <c r="I157" s="7">
        <v>0.54107501199999997</v>
      </c>
      <c r="J157" s="8">
        <v>0.69307795100000003</v>
      </c>
      <c r="K157" s="7">
        <v>78.470578349999997</v>
      </c>
      <c r="L157" s="8">
        <v>84.058092639999998</v>
      </c>
      <c r="M157" s="7">
        <v>4</v>
      </c>
      <c r="N157" s="8">
        <v>4</v>
      </c>
    </row>
    <row r="158" spans="1:14" x14ac:dyDescent="0.25">
      <c r="A158" t="s">
        <v>215</v>
      </c>
      <c r="B158" t="s">
        <v>55</v>
      </c>
      <c r="C158" t="s">
        <v>56</v>
      </c>
      <c r="D158">
        <v>0.122344755</v>
      </c>
      <c r="E158">
        <v>11.281901510000001</v>
      </c>
      <c r="F158" s="8">
        <v>0.41702305000000001</v>
      </c>
      <c r="G158">
        <v>1.0844338E-2</v>
      </c>
      <c r="H158" s="8">
        <v>3.6963897000000003E-2</v>
      </c>
      <c r="I158" s="7">
        <v>0.322300486</v>
      </c>
      <c r="J158" s="8">
        <v>0.31648315599999999</v>
      </c>
      <c r="K158" s="7">
        <v>22.80849254</v>
      </c>
      <c r="L158" s="8">
        <v>23.397849130000001</v>
      </c>
      <c r="M158" s="7">
        <v>4</v>
      </c>
      <c r="N158" s="8">
        <v>4</v>
      </c>
    </row>
    <row r="159" spans="1:14" x14ac:dyDescent="0.25">
      <c r="A159" t="s">
        <v>311</v>
      </c>
      <c r="B159" t="s">
        <v>312</v>
      </c>
      <c r="C159" t="s">
        <v>56</v>
      </c>
      <c r="D159">
        <v>1.395385748</v>
      </c>
      <c r="E159">
        <v>1.0611076349999999</v>
      </c>
      <c r="F159" s="8">
        <v>1.1894524689999999</v>
      </c>
      <c r="G159">
        <v>1.315027527</v>
      </c>
      <c r="H159" s="8">
        <v>1.120953643</v>
      </c>
      <c r="I159" s="7">
        <v>0.52601355299999997</v>
      </c>
      <c r="J159" s="8">
        <v>0.75891086600000002</v>
      </c>
      <c r="K159" s="7">
        <v>4.9129867650000003</v>
      </c>
      <c r="L159" s="8">
        <v>4.5011202069999996</v>
      </c>
      <c r="M159" s="7">
        <v>4</v>
      </c>
      <c r="N159" s="8">
        <v>4</v>
      </c>
    </row>
    <row r="160" spans="1:14" x14ac:dyDescent="0.25">
      <c r="A160" t="s">
        <v>729</v>
      </c>
      <c r="B160" t="s">
        <v>205</v>
      </c>
      <c r="C160" t="s">
        <v>730</v>
      </c>
      <c r="D160">
        <v>11.209772770000001</v>
      </c>
      <c r="E160">
        <v>12.79741138</v>
      </c>
      <c r="F160" s="8">
        <v>8.3078925439999995</v>
      </c>
      <c r="G160">
        <v>0.87594064400000005</v>
      </c>
      <c r="H160" s="8">
        <v>0.64918539399999997</v>
      </c>
      <c r="I160" s="7">
        <v>0.280280686</v>
      </c>
      <c r="J160" s="8">
        <v>7.0197024999999996E-2</v>
      </c>
      <c r="K160" s="7">
        <v>48.014368300000001</v>
      </c>
      <c r="L160" s="8">
        <v>42.210607850000002</v>
      </c>
      <c r="M160" s="7">
        <v>4</v>
      </c>
      <c r="N160" s="8">
        <v>4</v>
      </c>
    </row>
    <row r="161" spans="1:14" x14ac:dyDescent="0.25">
      <c r="A161" t="s">
        <v>573</v>
      </c>
      <c r="B161" t="s">
        <v>414</v>
      </c>
      <c r="C161" t="s">
        <v>415</v>
      </c>
      <c r="D161">
        <v>0.29807827100000001</v>
      </c>
      <c r="E161">
        <v>7.490036388</v>
      </c>
      <c r="F161" s="8">
        <v>1.317203648</v>
      </c>
      <c r="G161">
        <v>3.9796639000000002E-2</v>
      </c>
      <c r="H161" s="8">
        <v>0.17586078099999999</v>
      </c>
      <c r="I161" s="7">
        <v>0.110093977</v>
      </c>
      <c r="J161" s="8">
        <v>7.8544270999999999E-2</v>
      </c>
      <c r="K161" s="7">
        <v>15.576229319999999</v>
      </c>
      <c r="L161" s="8">
        <v>17.614480069999999</v>
      </c>
      <c r="M161" s="7">
        <v>4</v>
      </c>
      <c r="N161" s="8">
        <v>4</v>
      </c>
    </row>
    <row r="162" spans="1:14" x14ac:dyDescent="0.25">
      <c r="A162" t="s">
        <v>395</v>
      </c>
      <c r="B162" t="s">
        <v>27</v>
      </c>
      <c r="C162" t="s">
        <v>28</v>
      </c>
      <c r="D162">
        <v>6.325194057</v>
      </c>
      <c r="E162">
        <v>16.920233580000001</v>
      </c>
      <c r="F162" s="8">
        <v>10.311806969999999</v>
      </c>
      <c r="G162">
        <v>0.37382427499999998</v>
      </c>
      <c r="H162" s="8">
        <v>0.60943644299999999</v>
      </c>
      <c r="I162" s="7">
        <v>0.46377142199999999</v>
      </c>
      <c r="J162" s="8">
        <v>0.71453475300000002</v>
      </c>
      <c r="K162" s="7">
        <v>46.490855269999997</v>
      </c>
      <c r="L162" s="8">
        <v>54.464081090000001</v>
      </c>
      <c r="M162" s="7">
        <v>4</v>
      </c>
      <c r="N162" s="8">
        <v>4</v>
      </c>
    </row>
    <row r="163" spans="1:14" x14ac:dyDescent="0.25">
      <c r="A163" t="s">
        <v>740</v>
      </c>
      <c r="B163" t="s">
        <v>199</v>
      </c>
      <c r="C163" t="s">
        <v>28</v>
      </c>
      <c r="D163">
        <v>0.28609456900000002</v>
      </c>
      <c r="E163">
        <v>0.40901785699999998</v>
      </c>
      <c r="F163" s="8">
        <v>0.26998953599999997</v>
      </c>
      <c r="G163">
        <v>0.69946718500000005</v>
      </c>
      <c r="H163" s="8">
        <v>0.66009229599999997</v>
      </c>
      <c r="I163" s="7">
        <v>0.80542293099999995</v>
      </c>
      <c r="J163" s="8">
        <v>0.75072594299999995</v>
      </c>
      <c r="K163" s="7">
        <v>1.3902248500000001</v>
      </c>
      <c r="L163" s="8">
        <v>1.3580147849999999</v>
      </c>
      <c r="M163" s="7">
        <v>4</v>
      </c>
      <c r="N163" s="8">
        <v>4</v>
      </c>
    </row>
    <row r="164" spans="1:14" x14ac:dyDescent="0.25">
      <c r="A164" t="s">
        <v>728</v>
      </c>
      <c r="B164" t="s">
        <v>11</v>
      </c>
      <c r="C164" t="s">
        <v>84</v>
      </c>
      <c r="D164">
        <v>0.19656979299999999</v>
      </c>
      <c r="E164">
        <v>0.115742653</v>
      </c>
      <c r="F164" s="8">
        <v>9.8671888999999999E-2</v>
      </c>
      <c r="G164">
        <v>1.698334955</v>
      </c>
      <c r="H164" s="8">
        <v>0.85251104</v>
      </c>
      <c r="I164" s="7">
        <v>0.10568031899999999</v>
      </c>
      <c r="J164" s="8">
        <v>0.80020668500000003</v>
      </c>
      <c r="K164" s="7">
        <v>0.62462488999999999</v>
      </c>
      <c r="L164" s="8">
        <v>0.428829083</v>
      </c>
      <c r="M164" s="7">
        <v>4</v>
      </c>
      <c r="N164" s="8">
        <v>4</v>
      </c>
    </row>
    <row r="165" spans="1:14" x14ac:dyDescent="0.25">
      <c r="A165" t="s">
        <v>896</v>
      </c>
      <c r="B165" t="s">
        <v>11</v>
      </c>
      <c r="C165" t="s">
        <v>84</v>
      </c>
      <c r="D165">
        <v>3.4566046000000003E-2</v>
      </c>
      <c r="E165">
        <v>1.7649628000000001E-2</v>
      </c>
      <c r="F165" s="8">
        <v>0</v>
      </c>
      <c r="G165">
        <v>1.9584574530000001</v>
      </c>
      <c r="H165" s="8">
        <v>0</v>
      </c>
      <c r="I165" s="7">
        <v>0.51286253900000001</v>
      </c>
      <c r="J165" s="8">
        <v>0.5</v>
      </c>
      <c r="K165" s="7">
        <v>0.10443134699999999</v>
      </c>
      <c r="L165" s="8">
        <v>3.5299256000000001E-2</v>
      </c>
      <c r="M165" s="7">
        <v>3</v>
      </c>
      <c r="N165" s="8">
        <v>1</v>
      </c>
    </row>
    <row r="166" spans="1:14" x14ac:dyDescent="0.25">
      <c r="A166" t="s">
        <v>844</v>
      </c>
      <c r="B166" t="s">
        <v>11</v>
      </c>
      <c r="C166" t="s">
        <v>84</v>
      </c>
      <c r="D166">
        <v>9.8530296000000003E-2</v>
      </c>
      <c r="E166">
        <v>6.5758500999999997E-2</v>
      </c>
      <c r="F166" s="8">
        <v>1.6637901E-2</v>
      </c>
      <c r="G166">
        <v>1.4983659069999999</v>
      </c>
      <c r="H166" s="8">
        <v>0.25301520300000002</v>
      </c>
      <c r="I166" s="7">
        <v>3.6755849E-2</v>
      </c>
      <c r="J166" s="8">
        <v>0.51483734999999997</v>
      </c>
      <c r="K166" s="7">
        <v>0.32857759399999997</v>
      </c>
      <c r="L166" s="8">
        <v>0.16479280299999999</v>
      </c>
      <c r="M166" s="7">
        <v>4</v>
      </c>
      <c r="N166" s="8">
        <v>3</v>
      </c>
    </row>
    <row r="167" spans="1:14" x14ac:dyDescent="0.25">
      <c r="A167" t="s">
        <v>383</v>
      </c>
      <c r="B167" t="s">
        <v>153</v>
      </c>
      <c r="C167" t="s">
        <v>154</v>
      </c>
      <c r="D167">
        <v>14.112046680000001</v>
      </c>
      <c r="E167">
        <v>2.4186851150000002</v>
      </c>
      <c r="F167" s="8">
        <v>5.1524946619999996</v>
      </c>
      <c r="G167">
        <v>5.8345944210000003</v>
      </c>
      <c r="H167" s="8">
        <v>2.1302874979999999</v>
      </c>
      <c r="I167" s="7">
        <v>6.0506100000000005E-4</v>
      </c>
      <c r="J167" s="8">
        <v>0.39473359899999999</v>
      </c>
      <c r="K167" s="7">
        <v>33.061463580000002</v>
      </c>
      <c r="L167" s="8">
        <v>15.14235955</v>
      </c>
      <c r="M167" s="7">
        <v>4</v>
      </c>
      <c r="N167" s="8">
        <v>4</v>
      </c>
    </row>
    <row r="168" spans="1:14" x14ac:dyDescent="0.25">
      <c r="A168" t="s">
        <v>152</v>
      </c>
      <c r="B168" t="s">
        <v>153</v>
      </c>
      <c r="C168" t="s">
        <v>154</v>
      </c>
      <c r="D168">
        <v>58.362716630000001</v>
      </c>
      <c r="E168">
        <v>24.82569256</v>
      </c>
      <c r="F168" s="8">
        <v>32.110524640000001</v>
      </c>
      <c r="G168">
        <v>2.3508998390000002</v>
      </c>
      <c r="H168" s="8">
        <v>1.2934392290000001</v>
      </c>
      <c r="I168" s="7">
        <v>5.8716200000000001E-3</v>
      </c>
      <c r="J168" s="8">
        <v>6.2966198000000001E-2</v>
      </c>
      <c r="K168" s="7">
        <v>166.37681839999999</v>
      </c>
      <c r="L168" s="8">
        <v>113.8724344</v>
      </c>
      <c r="M168" s="7">
        <v>4</v>
      </c>
      <c r="N168" s="8">
        <v>4</v>
      </c>
    </row>
    <row r="169" spans="1:14" x14ac:dyDescent="0.25">
      <c r="A169" t="s">
        <v>914</v>
      </c>
      <c r="B169" t="s">
        <v>187</v>
      </c>
      <c r="C169" t="s">
        <v>188</v>
      </c>
      <c r="D169">
        <v>0.217814697</v>
      </c>
      <c r="E169">
        <v>0.222460299</v>
      </c>
      <c r="F169" s="8">
        <v>0.34212421799999998</v>
      </c>
      <c r="G169">
        <v>0.97911716400000004</v>
      </c>
      <c r="H169" s="8">
        <v>1.5379113499999999</v>
      </c>
      <c r="I169" s="7">
        <v>0.98800066499999994</v>
      </c>
      <c r="J169" s="8">
        <v>0.801350915</v>
      </c>
      <c r="K169" s="7">
        <v>0.88054999</v>
      </c>
      <c r="L169" s="8">
        <v>1.1291690329999999</v>
      </c>
      <c r="M169" s="7">
        <v>3</v>
      </c>
      <c r="N169" s="8">
        <v>3</v>
      </c>
    </row>
    <row r="170" spans="1:14" x14ac:dyDescent="0.25">
      <c r="A170" t="s">
        <v>365</v>
      </c>
      <c r="B170" t="s">
        <v>124</v>
      </c>
      <c r="C170" t="s">
        <v>125</v>
      </c>
      <c r="D170">
        <v>1.7723146160000001</v>
      </c>
      <c r="E170">
        <v>5.2019688310000003</v>
      </c>
      <c r="F170" s="8">
        <v>1.550909906</v>
      </c>
      <c r="G170">
        <v>0.34070073699999998</v>
      </c>
      <c r="H170" s="8">
        <v>0.298139023</v>
      </c>
      <c r="I170" s="7">
        <v>0.39538465499999997</v>
      </c>
      <c r="J170" s="8">
        <v>0.34112884199999999</v>
      </c>
      <c r="K170" s="7">
        <v>13.94856689</v>
      </c>
      <c r="L170" s="8">
        <v>13.505757470000001</v>
      </c>
      <c r="M170" s="7">
        <v>4</v>
      </c>
      <c r="N170" s="8">
        <v>4</v>
      </c>
    </row>
    <row r="171" spans="1:14" x14ac:dyDescent="0.25">
      <c r="A171" t="s">
        <v>460</v>
      </c>
      <c r="B171" t="s">
        <v>11</v>
      </c>
      <c r="C171" t="s">
        <v>84</v>
      </c>
      <c r="D171">
        <v>37.483138420000003</v>
      </c>
      <c r="E171">
        <v>69.067927109999999</v>
      </c>
      <c r="F171" s="8">
        <v>28.97483776</v>
      </c>
      <c r="G171">
        <v>0.54269962900000002</v>
      </c>
      <c r="H171" s="8">
        <v>0.419512196</v>
      </c>
      <c r="I171" s="7">
        <v>0.38407789399999998</v>
      </c>
      <c r="J171" s="8">
        <v>0.43097305699999999</v>
      </c>
      <c r="K171" s="7">
        <v>213.10213100000001</v>
      </c>
      <c r="L171" s="8">
        <v>196.0855297</v>
      </c>
      <c r="M171" s="7">
        <v>4</v>
      </c>
      <c r="N171" s="8">
        <v>4</v>
      </c>
    </row>
    <row r="172" spans="1:14" x14ac:dyDescent="0.25">
      <c r="A172" t="s">
        <v>678</v>
      </c>
      <c r="B172" t="s">
        <v>11</v>
      </c>
      <c r="C172" t="s">
        <v>84</v>
      </c>
      <c r="D172">
        <v>0</v>
      </c>
      <c r="E172">
        <v>0.73992395499999997</v>
      </c>
      <c r="F172" s="8">
        <v>0</v>
      </c>
      <c r="G172">
        <v>0</v>
      </c>
      <c r="H172" s="8">
        <v>0</v>
      </c>
      <c r="I172" s="7">
        <v>0.400546493</v>
      </c>
      <c r="J172" s="8">
        <v>0.400546493</v>
      </c>
      <c r="K172" s="7">
        <v>1.4798479099999999</v>
      </c>
      <c r="L172" s="8">
        <v>1.4798479099999999</v>
      </c>
      <c r="M172" s="7">
        <v>2</v>
      </c>
      <c r="N172" s="8">
        <v>2</v>
      </c>
    </row>
    <row r="173" spans="1:14" x14ac:dyDescent="0.25">
      <c r="A173" t="s">
        <v>773</v>
      </c>
      <c r="B173" t="s">
        <v>17</v>
      </c>
      <c r="C173" t="s">
        <v>18</v>
      </c>
      <c r="D173">
        <v>1.7936592200000001</v>
      </c>
      <c r="E173">
        <v>0.49408232699999999</v>
      </c>
      <c r="F173" s="8">
        <v>1.339123528</v>
      </c>
      <c r="G173">
        <v>3.630284107</v>
      </c>
      <c r="H173" s="8">
        <v>2.7103246859999999</v>
      </c>
      <c r="I173" s="7">
        <v>0.18144684899999999</v>
      </c>
      <c r="J173" s="8">
        <v>0.48755854999999998</v>
      </c>
      <c r="K173" s="7">
        <v>4.5754830929999999</v>
      </c>
      <c r="L173" s="8">
        <v>3.6664117100000002</v>
      </c>
      <c r="M173" s="7">
        <v>4</v>
      </c>
      <c r="N173" s="8">
        <v>4</v>
      </c>
    </row>
    <row r="174" spans="1:14" x14ac:dyDescent="0.25">
      <c r="A174" t="s">
        <v>606</v>
      </c>
      <c r="B174" t="s">
        <v>524</v>
      </c>
      <c r="C174" t="s">
        <v>106</v>
      </c>
      <c r="D174">
        <v>12.49148424</v>
      </c>
      <c r="E174">
        <v>12.73957216</v>
      </c>
      <c r="F174" s="8">
        <v>12.14247982</v>
      </c>
      <c r="G174">
        <v>0.98052619699999999</v>
      </c>
      <c r="H174" s="8">
        <v>0.95313089500000003</v>
      </c>
      <c r="I174" s="7">
        <v>0.96142878700000001</v>
      </c>
      <c r="J174" s="8">
        <v>0.94316455499999996</v>
      </c>
      <c r="K174" s="7">
        <v>50.4621128</v>
      </c>
      <c r="L174" s="8">
        <v>49.76410396</v>
      </c>
      <c r="M174" s="7">
        <v>4</v>
      </c>
      <c r="N174" s="8">
        <v>4</v>
      </c>
    </row>
    <row r="175" spans="1:14" x14ac:dyDescent="0.25">
      <c r="A175" t="s">
        <v>104</v>
      </c>
      <c r="B175" t="s">
        <v>105</v>
      </c>
      <c r="C175" t="s">
        <v>106</v>
      </c>
      <c r="D175">
        <v>1.3595741619999999</v>
      </c>
      <c r="E175">
        <v>0.76651417799999999</v>
      </c>
      <c r="F175" s="8">
        <v>0.77833446500000003</v>
      </c>
      <c r="G175">
        <v>1.7737103919999999</v>
      </c>
      <c r="H175" s="8">
        <v>1.0154208330000001</v>
      </c>
      <c r="I175" s="7">
        <v>0.38380399100000001</v>
      </c>
      <c r="J175" s="8">
        <v>0.98670285300000005</v>
      </c>
      <c r="K175" s="7">
        <v>4.2521766789999997</v>
      </c>
      <c r="L175" s="8">
        <v>3.0896972850000002</v>
      </c>
      <c r="M175" s="7">
        <v>4</v>
      </c>
      <c r="N175" s="8">
        <v>4</v>
      </c>
    </row>
    <row r="176" spans="1:14" x14ac:dyDescent="0.25">
      <c r="A176" t="s">
        <v>209</v>
      </c>
      <c r="B176" t="s">
        <v>102</v>
      </c>
      <c r="C176" t="s">
        <v>210</v>
      </c>
      <c r="D176">
        <v>2.7160614E-2</v>
      </c>
      <c r="E176">
        <v>0.19963486699999999</v>
      </c>
      <c r="F176" s="8">
        <v>8.1928626000000004E-2</v>
      </c>
      <c r="G176">
        <v>0.13605145399999999</v>
      </c>
      <c r="H176" s="8">
        <v>0.41039236600000001</v>
      </c>
      <c r="I176" s="7">
        <v>8.0340282999999998E-2</v>
      </c>
      <c r="J176" s="8">
        <v>0.169469288</v>
      </c>
      <c r="K176" s="7">
        <v>0.45359096199999999</v>
      </c>
      <c r="L176" s="8">
        <v>0.56312698500000002</v>
      </c>
      <c r="M176" s="7">
        <v>3</v>
      </c>
      <c r="N176" s="8">
        <v>4</v>
      </c>
    </row>
    <row r="177" spans="1:14" x14ac:dyDescent="0.25">
      <c r="A177" t="s">
        <v>564</v>
      </c>
      <c r="B177" t="s">
        <v>199</v>
      </c>
      <c r="C177" t="s">
        <v>565</v>
      </c>
      <c r="D177">
        <v>61.741654199999999</v>
      </c>
      <c r="E177">
        <v>92.306128900000004</v>
      </c>
      <c r="F177" s="8">
        <v>57.767793820000001</v>
      </c>
      <c r="G177">
        <v>0.66887924899999995</v>
      </c>
      <c r="H177" s="8">
        <v>0.62582836600000002</v>
      </c>
      <c r="I177" s="7">
        <v>0.29672782199999997</v>
      </c>
      <c r="J177" s="8">
        <v>0.39273294600000003</v>
      </c>
      <c r="K177" s="7">
        <v>308.09556620000001</v>
      </c>
      <c r="L177" s="8">
        <v>300.14784539999999</v>
      </c>
      <c r="M177" s="7">
        <v>4</v>
      </c>
      <c r="N177" s="8">
        <v>4</v>
      </c>
    </row>
    <row r="178" spans="1:14" x14ac:dyDescent="0.25">
      <c r="A178" t="s">
        <v>360</v>
      </c>
      <c r="B178" t="s">
        <v>111</v>
      </c>
      <c r="C178" t="s">
        <v>31</v>
      </c>
      <c r="D178">
        <v>0.82154699899999994</v>
      </c>
      <c r="E178">
        <v>0.84346196200000001</v>
      </c>
      <c r="F178" s="8">
        <v>0.78507328300000001</v>
      </c>
      <c r="G178">
        <v>0.974017841</v>
      </c>
      <c r="H178" s="8">
        <v>0.93077496999999998</v>
      </c>
      <c r="I178" s="7">
        <v>0.89328353599999999</v>
      </c>
      <c r="J178" s="8">
        <v>0.71966880200000005</v>
      </c>
      <c r="K178" s="7">
        <v>3.3300179220000001</v>
      </c>
      <c r="L178" s="8">
        <v>3.2570704890000002</v>
      </c>
      <c r="M178" s="7">
        <v>4</v>
      </c>
      <c r="N178" s="8">
        <v>4</v>
      </c>
    </row>
    <row r="179" spans="1:14" x14ac:dyDescent="0.25">
      <c r="A179" t="s">
        <v>49</v>
      </c>
      <c r="B179" t="s">
        <v>50</v>
      </c>
      <c r="C179" t="s">
        <v>51</v>
      </c>
      <c r="D179">
        <v>1.2990194070000001</v>
      </c>
      <c r="E179">
        <v>2.2384797110000001</v>
      </c>
      <c r="F179" s="8">
        <v>1.6149424590000001</v>
      </c>
      <c r="G179">
        <v>0.58031323700000004</v>
      </c>
      <c r="H179" s="8">
        <v>0.72144609999999998</v>
      </c>
      <c r="I179" s="7">
        <v>0.41679669699999999</v>
      </c>
      <c r="J179" s="8">
        <v>0.48201607200000002</v>
      </c>
      <c r="K179" s="7">
        <v>7.0749982349999998</v>
      </c>
      <c r="L179" s="8">
        <v>7.7068443389999999</v>
      </c>
      <c r="M179" s="7">
        <v>4</v>
      </c>
      <c r="N179" s="8">
        <v>4</v>
      </c>
    </row>
    <row r="180" spans="1:14" x14ac:dyDescent="0.25">
      <c r="A180" t="s">
        <v>628</v>
      </c>
      <c r="B180" t="s">
        <v>629</v>
      </c>
      <c r="C180" t="s">
        <v>15</v>
      </c>
      <c r="D180">
        <v>18.374987109999999</v>
      </c>
      <c r="E180">
        <v>20.374071229999998</v>
      </c>
      <c r="F180" s="8">
        <v>16.872210249999998</v>
      </c>
      <c r="G180">
        <v>0.90188097</v>
      </c>
      <c r="H180" s="8">
        <v>0.82812168799999997</v>
      </c>
      <c r="I180" s="7">
        <v>0.76355236400000004</v>
      </c>
      <c r="J180" s="8">
        <v>0.61338387900000002</v>
      </c>
      <c r="K180" s="7">
        <v>77.498116670000002</v>
      </c>
      <c r="L180" s="8">
        <v>74.492562950000007</v>
      </c>
      <c r="M180" s="7">
        <v>4</v>
      </c>
      <c r="N180" s="8">
        <v>4</v>
      </c>
    </row>
    <row r="181" spans="1:14" x14ac:dyDescent="0.25">
      <c r="A181" t="s">
        <v>831</v>
      </c>
      <c r="B181" t="s">
        <v>832</v>
      </c>
      <c r="C181" t="s">
        <v>150</v>
      </c>
      <c r="D181">
        <v>1.3797185890000001</v>
      </c>
      <c r="E181">
        <v>1.040507941</v>
      </c>
      <c r="F181" s="8">
        <v>1.2854750210000001</v>
      </c>
      <c r="G181">
        <v>1.326004862</v>
      </c>
      <c r="H181" s="8">
        <v>1.235430284</v>
      </c>
      <c r="I181" s="7">
        <v>0.35744102300000002</v>
      </c>
      <c r="J181" s="8">
        <v>0.79789948300000002</v>
      </c>
      <c r="K181" s="7">
        <v>4.8404530589999997</v>
      </c>
      <c r="L181" s="8">
        <v>4.6519659239999998</v>
      </c>
      <c r="M181" s="7">
        <v>4</v>
      </c>
      <c r="N181" s="8">
        <v>4</v>
      </c>
    </row>
    <row r="182" spans="1:14" x14ac:dyDescent="0.25">
      <c r="A182" t="s">
        <v>630</v>
      </c>
      <c r="B182" t="s">
        <v>248</v>
      </c>
      <c r="C182" t="s">
        <v>249</v>
      </c>
      <c r="D182">
        <v>0.99977195399999996</v>
      </c>
      <c r="E182">
        <v>0.81596417600000004</v>
      </c>
      <c r="F182" s="8">
        <v>0.47861698000000003</v>
      </c>
      <c r="G182">
        <v>1.2252645200000001</v>
      </c>
      <c r="H182" s="8">
        <v>0.58656616800000005</v>
      </c>
      <c r="I182" s="7">
        <v>0.68948825499999999</v>
      </c>
      <c r="J182" s="8">
        <v>0.61195197199999996</v>
      </c>
      <c r="K182" s="7">
        <v>3.6314722590000001</v>
      </c>
      <c r="L182" s="8">
        <v>2.5891623099999999</v>
      </c>
      <c r="M182" s="7">
        <v>4</v>
      </c>
      <c r="N182" s="8">
        <v>4</v>
      </c>
    </row>
    <row r="183" spans="1:14" x14ac:dyDescent="0.25">
      <c r="A183" t="s">
        <v>842</v>
      </c>
      <c r="B183" t="s">
        <v>208</v>
      </c>
      <c r="C183" t="s">
        <v>368</v>
      </c>
      <c r="D183">
        <v>7.3810148000000006E-2</v>
      </c>
      <c r="E183">
        <v>0.15315485400000001</v>
      </c>
      <c r="F183" s="8">
        <v>6.3538204000000001E-2</v>
      </c>
      <c r="G183">
        <v>0.48193149499999999</v>
      </c>
      <c r="H183" s="8">
        <v>0.41486248799999997</v>
      </c>
      <c r="I183" s="7">
        <v>0.39184886400000002</v>
      </c>
      <c r="J183" s="8">
        <v>0.40544293100000001</v>
      </c>
      <c r="K183" s="7">
        <v>0.453930002</v>
      </c>
      <c r="L183" s="8">
        <v>0.43338611399999999</v>
      </c>
      <c r="M183" s="7">
        <v>4</v>
      </c>
      <c r="N183" s="8">
        <v>4</v>
      </c>
    </row>
    <row r="184" spans="1:14" x14ac:dyDescent="0.25">
      <c r="A184" t="s">
        <v>366</v>
      </c>
      <c r="B184" t="s">
        <v>367</v>
      </c>
      <c r="C184" t="s">
        <v>368</v>
      </c>
      <c r="D184">
        <v>1.2095572000000001E-2</v>
      </c>
      <c r="E184">
        <v>0</v>
      </c>
      <c r="F184" s="8">
        <v>3.6739306999999999E-2</v>
      </c>
      <c r="G184" t="e">
        <v>#DIV/0!</v>
      </c>
      <c r="H184" s="8" t="e">
        <v>#DIV/0!</v>
      </c>
      <c r="I184" s="7">
        <v>0.5</v>
      </c>
      <c r="J184" s="8">
        <v>0.5</v>
      </c>
      <c r="K184" s="7">
        <v>2.4191144000000001E-2</v>
      </c>
      <c r="L184" s="8">
        <v>7.3478613999999998E-2</v>
      </c>
      <c r="M184" s="7">
        <v>1</v>
      </c>
      <c r="N184" s="8">
        <v>1</v>
      </c>
    </row>
    <row r="185" spans="1:14" x14ac:dyDescent="0.25">
      <c r="A185" t="s">
        <v>406</v>
      </c>
      <c r="B185" t="s">
        <v>17</v>
      </c>
      <c r="C185" t="s">
        <v>18</v>
      </c>
      <c r="D185">
        <v>97.301623359999994</v>
      </c>
      <c r="E185">
        <v>46.668439069999998</v>
      </c>
      <c r="F185" s="8">
        <v>47.958169609999999</v>
      </c>
      <c r="G185">
        <v>2.0849555999999998</v>
      </c>
      <c r="H185" s="8">
        <v>1.0276360330000001</v>
      </c>
      <c r="I185" s="7">
        <v>0.23609623599999999</v>
      </c>
      <c r="J185" s="8">
        <v>0.974173921</v>
      </c>
      <c r="K185" s="7">
        <v>287.9401249</v>
      </c>
      <c r="L185" s="8">
        <v>189.25321740000001</v>
      </c>
      <c r="M185" s="7">
        <v>4</v>
      </c>
      <c r="N185" s="8">
        <v>4</v>
      </c>
    </row>
    <row r="186" spans="1:14" x14ac:dyDescent="0.25">
      <c r="A186" t="s">
        <v>539</v>
      </c>
      <c r="B186" t="s">
        <v>217</v>
      </c>
      <c r="C186" t="s">
        <v>218</v>
      </c>
      <c r="D186">
        <v>12.28521684</v>
      </c>
      <c r="E186">
        <v>6.9964216879999999</v>
      </c>
      <c r="F186" s="8">
        <v>9.4459618869999993</v>
      </c>
      <c r="G186">
        <v>1.755928586</v>
      </c>
      <c r="H186" s="8">
        <v>1.350113288</v>
      </c>
      <c r="I186" s="7">
        <v>0.18698772999999999</v>
      </c>
      <c r="J186" s="8">
        <v>0.54446242300000003</v>
      </c>
      <c r="K186" s="7">
        <v>38.563277059999997</v>
      </c>
      <c r="L186" s="8">
        <v>32.884767150000002</v>
      </c>
      <c r="M186" s="7">
        <v>4</v>
      </c>
      <c r="N186" s="8">
        <v>4</v>
      </c>
    </row>
    <row r="187" spans="1:14" x14ac:dyDescent="0.25">
      <c r="A187" t="s">
        <v>203</v>
      </c>
      <c r="B187" t="s">
        <v>199</v>
      </c>
      <c r="C187" t="s">
        <v>28</v>
      </c>
      <c r="D187">
        <v>0.48360985899999998</v>
      </c>
      <c r="E187">
        <v>0.69896767699999995</v>
      </c>
      <c r="F187" s="8">
        <v>0.47345665399999998</v>
      </c>
      <c r="G187">
        <v>0.69189159200000006</v>
      </c>
      <c r="H187" s="8">
        <v>0.67736559200000002</v>
      </c>
      <c r="I187" s="7">
        <v>0.314596873</v>
      </c>
      <c r="J187" s="8">
        <v>0.39048313099999998</v>
      </c>
      <c r="K187" s="7">
        <v>2.3651550719999999</v>
      </c>
      <c r="L187" s="8">
        <v>2.344848662</v>
      </c>
      <c r="M187" s="7">
        <v>4</v>
      </c>
      <c r="N187" s="8">
        <v>4</v>
      </c>
    </row>
    <row r="188" spans="1:14" x14ac:dyDescent="0.25">
      <c r="A188" t="s">
        <v>297</v>
      </c>
      <c r="B188" t="s">
        <v>298</v>
      </c>
      <c r="C188" t="s">
        <v>28</v>
      </c>
      <c r="D188">
        <v>8.0344725209999996</v>
      </c>
      <c r="E188">
        <v>2.8346131830000001</v>
      </c>
      <c r="F188" s="8">
        <v>3.0987826869999999</v>
      </c>
      <c r="G188">
        <v>2.8344158460000002</v>
      </c>
      <c r="H188" s="8">
        <v>1.093194199</v>
      </c>
      <c r="I188" s="7">
        <v>0.244475419</v>
      </c>
      <c r="J188" s="8">
        <v>0.91010374500000002</v>
      </c>
      <c r="K188" s="7">
        <v>21.73817141</v>
      </c>
      <c r="L188" s="8">
        <v>11.86679174</v>
      </c>
      <c r="M188" s="7">
        <v>4</v>
      </c>
      <c r="N188" s="8">
        <v>4</v>
      </c>
    </row>
    <row r="189" spans="1:14" x14ac:dyDescent="0.25">
      <c r="A189" t="s">
        <v>483</v>
      </c>
      <c r="B189" t="s">
        <v>298</v>
      </c>
      <c r="C189" t="s">
        <v>28</v>
      </c>
      <c r="D189">
        <v>25.295669950000001</v>
      </c>
      <c r="E189">
        <v>7.0125830919999999</v>
      </c>
      <c r="F189" s="8">
        <v>11.31194971</v>
      </c>
      <c r="G189">
        <v>3.607182919</v>
      </c>
      <c r="H189" s="8">
        <v>1.613093144</v>
      </c>
      <c r="I189" s="7">
        <v>1.2871672000000001E-2</v>
      </c>
      <c r="J189" s="8">
        <v>0.43241291599999998</v>
      </c>
      <c r="K189" s="7">
        <v>64.61650607</v>
      </c>
      <c r="L189" s="8">
        <v>36.649065589999999</v>
      </c>
      <c r="M189" s="7">
        <v>4</v>
      </c>
      <c r="N189" s="8">
        <v>4</v>
      </c>
    </row>
    <row r="190" spans="1:14" x14ac:dyDescent="0.25">
      <c r="A190" t="s">
        <v>313</v>
      </c>
      <c r="B190" t="s">
        <v>282</v>
      </c>
      <c r="C190" t="s">
        <v>225</v>
      </c>
      <c r="D190">
        <v>1.851127851</v>
      </c>
      <c r="E190">
        <v>1.4006751559999999</v>
      </c>
      <c r="F190" s="8">
        <v>2.1448563489999999</v>
      </c>
      <c r="G190">
        <v>1.3215968330000001</v>
      </c>
      <c r="H190" s="8">
        <v>1.5313017719999999</v>
      </c>
      <c r="I190" s="7">
        <v>0.52208485999999998</v>
      </c>
      <c r="J190" s="8">
        <v>0.35849057099999998</v>
      </c>
      <c r="K190" s="7">
        <v>6.5036060129999997</v>
      </c>
      <c r="L190" s="8">
        <v>7.0910630100000001</v>
      </c>
      <c r="M190" s="7">
        <v>4</v>
      </c>
      <c r="N190" s="8">
        <v>4</v>
      </c>
    </row>
    <row r="191" spans="1:14" x14ac:dyDescent="0.25">
      <c r="A191" t="s">
        <v>60</v>
      </c>
      <c r="B191" t="s">
        <v>61</v>
      </c>
      <c r="C191" t="s">
        <v>62</v>
      </c>
      <c r="D191">
        <v>11.164053210000001</v>
      </c>
      <c r="E191">
        <v>8.6473084769999993</v>
      </c>
      <c r="F191" s="8">
        <v>9.6522137729999997</v>
      </c>
      <c r="G191">
        <v>1.291043709</v>
      </c>
      <c r="H191" s="8">
        <v>1.1162101820000001</v>
      </c>
      <c r="I191" s="7">
        <v>0.63243075599999998</v>
      </c>
      <c r="J191" s="8">
        <v>0.83734683899999995</v>
      </c>
      <c r="K191" s="7">
        <v>39.622723370000003</v>
      </c>
      <c r="L191" s="8">
        <v>36.599044499999998</v>
      </c>
      <c r="M191" s="7">
        <v>4</v>
      </c>
      <c r="N191" s="8">
        <v>4</v>
      </c>
    </row>
    <row r="192" spans="1:14" x14ac:dyDescent="0.25">
      <c r="A192" t="s">
        <v>342</v>
      </c>
      <c r="B192" t="s">
        <v>61</v>
      </c>
      <c r="C192" t="s">
        <v>62</v>
      </c>
      <c r="D192">
        <v>4.2388700019999996</v>
      </c>
      <c r="E192">
        <v>4.5886084519999999</v>
      </c>
      <c r="F192" s="8">
        <v>4.0407318029999999</v>
      </c>
      <c r="G192">
        <v>0.92378115199999999</v>
      </c>
      <c r="H192" s="8">
        <v>0.88060069699999999</v>
      </c>
      <c r="I192" s="7">
        <v>0.89409679799999997</v>
      </c>
      <c r="J192" s="8">
        <v>0.82736330700000005</v>
      </c>
      <c r="K192" s="7">
        <v>17.654956909999999</v>
      </c>
      <c r="L192" s="8">
        <v>17.258680510000001</v>
      </c>
      <c r="M192" s="7">
        <v>4</v>
      </c>
      <c r="N192" s="8">
        <v>4</v>
      </c>
    </row>
    <row r="193" spans="1:14" x14ac:dyDescent="0.25">
      <c r="A193" t="s">
        <v>466</v>
      </c>
      <c r="B193" t="s">
        <v>195</v>
      </c>
      <c r="C193" t="s">
        <v>268</v>
      </c>
      <c r="D193">
        <v>3.6176741159999999</v>
      </c>
      <c r="E193">
        <v>6.0146632430000002</v>
      </c>
      <c r="F193" s="8">
        <v>5.3288323149999997</v>
      </c>
      <c r="G193">
        <v>0.60147575499999995</v>
      </c>
      <c r="H193" s="8">
        <v>0.88597351199999996</v>
      </c>
      <c r="I193" s="7">
        <v>0.21152482</v>
      </c>
      <c r="J193" s="8">
        <v>0.66115197400000003</v>
      </c>
      <c r="K193" s="7">
        <v>19.264674719999999</v>
      </c>
      <c r="L193" s="8">
        <v>22.686991119999998</v>
      </c>
      <c r="M193" s="7">
        <v>4</v>
      </c>
      <c r="N193" s="8">
        <v>4</v>
      </c>
    </row>
    <row r="194" spans="1:14" x14ac:dyDescent="0.25">
      <c r="A194" t="s">
        <v>432</v>
      </c>
      <c r="B194" t="s">
        <v>433</v>
      </c>
      <c r="C194" t="s">
        <v>268</v>
      </c>
      <c r="D194">
        <v>7.1928047199999998</v>
      </c>
      <c r="E194">
        <v>19.993154029999999</v>
      </c>
      <c r="F194" s="8">
        <v>12.367404219999999</v>
      </c>
      <c r="G194">
        <v>0.35976338299999999</v>
      </c>
      <c r="H194" s="8">
        <v>0.61858195100000002</v>
      </c>
      <c r="I194" s="7">
        <v>0.110992479</v>
      </c>
      <c r="J194" s="8">
        <v>8.8562459999999996E-2</v>
      </c>
      <c r="K194" s="7">
        <v>54.371917490000001</v>
      </c>
      <c r="L194" s="8">
        <v>64.72111649</v>
      </c>
      <c r="M194" s="7">
        <v>4</v>
      </c>
      <c r="N194" s="8">
        <v>4</v>
      </c>
    </row>
    <row r="195" spans="1:14" x14ac:dyDescent="0.25">
      <c r="A195" t="s">
        <v>76</v>
      </c>
      <c r="B195" t="s">
        <v>77</v>
      </c>
      <c r="C195" t="s">
        <v>68</v>
      </c>
      <c r="D195">
        <v>7.102859917</v>
      </c>
      <c r="E195">
        <v>8.0309023340000003</v>
      </c>
      <c r="F195" s="8">
        <v>6.8554525780000004</v>
      </c>
      <c r="G195">
        <v>0.88444107800000005</v>
      </c>
      <c r="H195" s="8">
        <v>0.853634161</v>
      </c>
      <c r="I195" s="7">
        <v>0.81735796299999997</v>
      </c>
      <c r="J195" s="8">
        <v>0.78584203200000002</v>
      </c>
      <c r="K195" s="7">
        <v>30.2675245</v>
      </c>
      <c r="L195" s="8">
        <v>29.772709819999999</v>
      </c>
      <c r="M195" s="7">
        <v>4</v>
      </c>
      <c r="N195" s="8">
        <v>4</v>
      </c>
    </row>
    <row r="196" spans="1:14" x14ac:dyDescent="0.25">
      <c r="A196" t="s">
        <v>186</v>
      </c>
      <c r="B196" t="s">
        <v>187</v>
      </c>
      <c r="C196" t="s">
        <v>188</v>
      </c>
      <c r="D196">
        <v>15.52166598</v>
      </c>
      <c r="E196">
        <v>14.565532449999999</v>
      </c>
      <c r="F196" s="8">
        <v>13.869909699999999</v>
      </c>
      <c r="G196">
        <v>1.0656435689999999</v>
      </c>
      <c r="H196" s="8">
        <v>0.95224185900000002</v>
      </c>
      <c r="I196" s="7">
        <v>0.86467395800000002</v>
      </c>
      <c r="J196" s="8">
        <v>0.84287289200000004</v>
      </c>
      <c r="K196" s="7">
        <v>60.17439684</v>
      </c>
      <c r="L196" s="8">
        <v>56.870884289999999</v>
      </c>
      <c r="M196" s="7">
        <v>4</v>
      </c>
      <c r="N196" s="8">
        <v>4</v>
      </c>
    </row>
    <row r="197" spans="1:14" x14ac:dyDescent="0.25">
      <c r="A197" t="s">
        <v>7</v>
      </c>
      <c r="B197" t="s">
        <v>8</v>
      </c>
      <c r="C197" t="s">
        <v>9</v>
      </c>
      <c r="D197">
        <v>0.66170846800000005</v>
      </c>
      <c r="E197">
        <v>0.76834715399999998</v>
      </c>
      <c r="F197" s="8">
        <v>0.83982928000000001</v>
      </c>
      <c r="G197">
        <v>0.86121027999999999</v>
      </c>
      <c r="H197" s="8">
        <v>1.093033632</v>
      </c>
      <c r="I197" s="7">
        <v>0.87859427199999995</v>
      </c>
      <c r="J197" s="8">
        <v>0.897439863</v>
      </c>
      <c r="K197" s="7">
        <v>2.8601112419999999</v>
      </c>
      <c r="L197" s="8">
        <v>3.2163528659999998</v>
      </c>
      <c r="M197" s="7">
        <v>4</v>
      </c>
      <c r="N197" s="8">
        <v>4</v>
      </c>
    </row>
    <row r="198" spans="1:14" x14ac:dyDescent="0.25">
      <c r="A198" t="s">
        <v>247</v>
      </c>
      <c r="B198" t="s">
        <v>248</v>
      </c>
      <c r="C198" t="s">
        <v>249</v>
      </c>
      <c r="D198">
        <v>10.96166051</v>
      </c>
      <c r="E198">
        <v>7.8594993999999998</v>
      </c>
      <c r="F198" s="8">
        <v>8.8346034580000001</v>
      </c>
      <c r="G198">
        <v>1.3947021239999999</v>
      </c>
      <c r="H198" s="8">
        <v>1.124066942</v>
      </c>
      <c r="I198" s="7">
        <v>0.42948196300000002</v>
      </c>
      <c r="J198" s="8">
        <v>0.81685564700000002</v>
      </c>
      <c r="K198" s="7">
        <v>37.642319809999996</v>
      </c>
      <c r="L198" s="8">
        <v>33.388205720000002</v>
      </c>
      <c r="M198" s="7">
        <v>4</v>
      </c>
      <c r="N198" s="8">
        <v>4</v>
      </c>
    </row>
    <row r="199" spans="1:14" x14ac:dyDescent="0.25">
      <c r="A199" t="s">
        <v>273</v>
      </c>
      <c r="B199" t="s">
        <v>274</v>
      </c>
      <c r="C199" t="s">
        <v>275</v>
      </c>
      <c r="D199">
        <v>2.88304268</v>
      </c>
      <c r="E199">
        <v>7.1228508770000003</v>
      </c>
      <c r="F199" s="8">
        <v>4.6846693679999998</v>
      </c>
      <c r="G199">
        <v>0.40475965699999999</v>
      </c>
      <c r="H199" s="8">
        <v>0.65769583700000001</v>
      </c>
      <c r="I199" s="7">
        <v>3.7912202999999998E-2</v>
      </c>
      <c r="J199" s="8">
        <v>0.120110404</v>
      </c>
      <c r="K199" s="7">
        <v>20.01178711</v>
      </c>
      <c r="L199" s="8">
        <v>23.615040489999998</v>
      </c>
      <c r="M199" s="7">
        <v>4</v>
      </c>
      <c r="N199" s="8">
        <v>4</v>
      </c>
    </row>
    <row r="200" spans="1:14" x14ac:dyDescent="0.25">
      <c r="A200" t="s">
        <v>465</v>
      </c>
      <c r="B200" t="s">
        <v>208</v>
      </c>
      <c r="C200" t="s">
        <v>68</v>
      </c>
      <c r="D200">
        <v>4.0859077000000001E-2</v>
      </c>
      <c r="E200">
        <v>0</v>
      </c>
      <c r="F200" s="8">
        <v>4.1055021999999997E-2</v>
      </c>
      <c r="G200" t="e">
        <v>#DIV/0!</v>
      </c>
      <c r="H200" s="8" t="e">
        <v>#DIV/0!</v>
      </c>
      <c r="I200" s="7">
        <v>0.204310199</v>
      </c>
      <c r="J200" s="8">
        <v>0.201381749</v>
      </c>
      <c r="K200" s="7">
        <v>8.1718154000000001E-2</v>
      </c>
      <c r="L200" s="8">
        <v>8.2110043999999993E-2</v>
      </c>
      <c r="M200" s="7">
        <v>2</v>
      </c>
      <c r="N200" s="8">
        <v>2</v>
      </c>
    </row>
    <row r="201" spans="1:14" x14ac:dyDescent="0.25">
      <c r="A201" t="s">
        <v>371</v>
      </c>
      <c r="B201" t="s">
        <v>124</v>
      </c>
      <c r="C201" t="s">
        <v>125</v>
      </c>
      <c r="D201">
        <v>0.48977048499999998</v>
      </c>
      <c r="E201">
        <v>0.96029292099999997</v>
      </c>
      <c r="F201" s="8">
        <v>0.74105654099999996</v>
      </c>
      <c r="G201">
        <v>0.51002196799999999</v>
      </c>
      <c r="H201" s="8">
        <v>0.77169843199999999</v>
      </c>
      <c r="I201" s="7">
        <v>0.51966372999999999</v>
      </c>
      <c r="J201" s="8">
        <v>0.80061385299999999</v>
      </c>
      <c r="K201" s="7">
        <v>2.9001268119999999</v>
      </c>
      <c r="L201" s="8">
        <v>3.4026989240000001</v>
      </c>
      <c r="M201" s="7">
        <v>4</v>
      </c>
      <c r="N201" s="8">
        <v>4</v>
      </c>
    </row>
    <row r="202" spans="1:14" x14ac:dyDescent="0.25">
      <c r="A202" t="s">
        <v>454</v>
      </c>
      <c r="B202" t="s">
        <v>30</v>
      </c>
      <c r="C202" t="s">
        <v>455</v>
      </c>
      <c r="D202">
        <v>12.01059396</v>
      </c>
      <c r="E202">
        <v>14.50221284</v>
      </c>
      <c r="F202" s="8">
        <v>15.179204970000001</v>
      </c>
      <c r="G202">
        <v>0.828190435</v>
      </c>
      <c r="H202" s="8">
        <v>1.046681988</v>
      </c>
      <c r="I202" s="7">
        <v>0.705496542</v>
      </c>
      <c r="J202" s="8">
        <v>0.93041261200000003</v>
      </c>
      <c r="K202" s="7">
        <v>53.0256136</v>
      </c>
      <c r="L202" s="8">
        <v>59.362835609999998</v>
      </c>
      <c r="M202" s="7">
        <v>4</v>
      </c>
      <c r="N202" s="8">
        <v>4</v>
      </c>
    </row>
    <row r="203" spans="1:14" x14ac:dyDescent="0.25">
      <c r="A203" t="s">
        <v>902</v>
      </c>
      <c r="B203" t="s">
        <v>903</v>
      </c>
      <c r="C203" t="s">
        <v>719</v>
      </c>
      <c r="D203">
        <v>61.331117190000001</v>
      </c>
      <c r="E203">
        <v>78.796081209999997</v>
      </c>
      <c r="F203" s="8">
        <v>63.731922470000001</v>
      </c>
      <c r="G203">
        <v>0.77835237800000001</v>
      </c>
      <c r="H203" s="8">
        <v>0.808820965</v>
      </c>
      <c r="I203" s="7">
        <v>0.82252585099999997</v>
      </c>
      <c r="J203" s="8">
        <v>0.38782747699999998</v>
      </c>
      <c r="K203" s="7">
        <v>280.25439679999999</v>
      </c>
      <c r="L203" s="8">
        <v>285.05600729999998</v>
      </c>
      <c r="M203" s="7">
        <v>4</v>
      </c>
      <c r="N203" s="8">
        <v>4</v>
      </c>
    </row>
    <row r="204" spans="1:14" x14ac:dyDescent="0.25">
      <c r="A204" t="s">
        <v>516</v>
      </c>
      <c r="B204" t="s">
        <v>517</v>
      </c>
      <c r="C204" t="s">
        <v>125</v>
      </c>
      <c r="D204">
        <v>1.0710098800000001</v>
      </c>
      <c r="E204">
        <v>0.56570940400000003</v>
      </c>
      <c r="F204" s="8">
        <v>1.078471196</v>
      </c>
      <c r="G204">
        <v>1.893215619</v>
      </c>
      <c r="H204" s="8">
        <v>1.9064049279999999</v>
      </c>
      <c r="I204" s="7">
        <v>9.6729320000000004E-3</v>
      </c>
      <c r="J204" s="8">
        <v>0.17416345699999999</v>
      </c>
      <c r="K204" s="7">
        <v>3.2734385669999999</v>
      </c>
      <c r="L204" s="8">
        <v>3.2883611990000001</v>
      </c>
      <c r="M204" s="7">
        <v>4</v>
      </c>
      <c r="N204" s="8">
        <v>4</v>
      </c>
    </row>
    <row r="205" spans="1:14" x14ac:dyDescent="0.25">
      <c r="A205" t="s">
        <v>349</v>
      </c>
      <c r="B205" t="s">
        <v>23</v>
      </c>
      <c r="C205" t="s">
        <v>350</v>
      </c>
      <c r="D205">
        <v>0.59742302199999997</v>
      </c>
      <c r="E205">
        <v>1.613123364</v>
      </c>
      <c r="F205" s="8">
        <v>0.30136005799999999</v>
      </c>
      <c r="G205">
        <v>0.37035172599999999</v>
      </c>
      <c r="H205" s="8">
        <v>0.18681773800000001</v>
      </c>
      <c r="I205" s="7">
        <v>0.23463532000000001</v>
      </c>
      <c r="J205" s="8">
        <v>0.107216488</v>
      </c>
      <c r="K205" s="7">
        <v>4.4210927699999996</v>
      </c>
      <c r="L205" s="8">
        <v>3.8289668419999998</v>
      </c>
      <c r="M205" s="7">
        <v>4</v>
      </c>
      <c r="N205" s="8">
        <v>4</v>
      </c>
    </row>
    <row r="206" spans="1:14" x14ac:dyDescent="0.25">
      <c r="A206" t="s">
        <v>666</v>
      </c>
      <c r="B206" t="s">
        <v>23</v>
      </c>
      <c r="C206" t="s">
        <v>350</v>
      </c>
      <c r="D206">
        <v>7.0292657170000004</v>
      </c>
      <c r="E206">
        <v>16.8970296</v>
      </c>
      <c r="F206" s="8">
        <v>15.38230523</v>
      </c>
      <c r="G206">
        <v>0.41600600100000001</v>
      </c>
      <c r="H206" s="8">
        <v>0.91035558299999997</v>
      </c>
      <c r="I206" s="7">
        <v>7.8541132E-2</v>
      </c>
      <c r="J206" s="8">
        <v>0.61916528000000004</v>
      </c>
      <c r="K206" s="7">
        <v>47.852590620000001</v>
      </c>
      <c r="L206" s="8">
        <v>64.558669649999999</v>
      </c>
      <c r="M206" s="7">
        <v>4</v>
      </c>
      <c r="N206" s="8">
        <v>4</v>
      </c>
    </row>
    <row r="207" spans="1:14" x14ac:dyDescent="0.25">
      <c r="A207" t="s">
        <v>86</v>
      </c>
      <c r="B207" t="s">
        <v>87</v>
      </c>
      <c r="C207" t="s">
        <v>15</v>
      </c>
      <c r="D207">
        <v>0.297495915</v>
      </c>
      <c r="E207">
        <v>0.140251508</v>
      </c>
      <c r="F207" s="8">
        <v>0.23074567000000001</v>
      </c>
      <c r="G207">
        <v>2.1211601949999999</v>
      </c>
      <c r="H207" s="8">
        <v>1.645227735</v>
      </c>
      <c r="I207" s="7">
        <v>0.58880845299999995</v>
      </c>
      <c r="J207" s="8">
        <v>0.71425988699999998</v>
      </c>
      <c r="K207" s="7">
        <v>0.87549484499999997</v>
      </c>
      <c r="L207" s="8">
        <v>0.74199435499999999</v>
      </c>
      <c r="M207" s="7">
        <v>3</v>
      </c>
      <c r="N207" s="8">
        <v>3</v>
      </c>
    </row>
    <row r="208" spans="1:14" x14ac:dyDescent="0.25">
      <c r="A208" t="s">
        <v>269</v>
      </c>
      <c r="B208" t="s">
        <v>153</v>
      </c>
      <c r="C208" t="s">
        <v>167</v>
      </c>
      <c r="D208">
        <v>1.307035817</v>
      </c>
      <c r="E208">
        <v>0.64815171900000002</v>
      </c>
      <c r="F208" s="8">
        <v>1.2649848779999999</v>
      </c>
      <c r="G208">
        <v>2.016558436</v>
      </c>
      <c r="H208" s="8">
        <v>1.9516802019999999</v>
      </c>
      <c r="I208" s="7">
        <v>0.37530124500000001</v>
      </c>
      <c r="J208" s="8">
        <v>0.53580876</v>
      </c>
      <c r="K208" s="7">
        <v>3.9103750719999999</v>
      </c>
      <c r="L208" s="8">
        <v>3.8262731940000001</v>
      </c>
      <c r="M208" s="7">
        <v>4</v>
      </c>
      <c r="N208" s="8">
        <v>4</v>
      </c>
    </row>
    <row r="209" spans="1:14" x14ac:dyDescent="0.25">
      <c r="A209" t="s">
        <v>291</v>
      </c>
      <c r="B209" t="s">
        <v>17</v>
      </c>
      <c r="C209" t="s">
        <v>18</v>
      </c>
      <c r="D209">
        <v>4.3557005870000003</v>
      </c>
      <c r="E209">
        <v>4.7278152110000002</v>
      </c>
      <c r="F209" s="8">
        <v>3.1462010070000002</v>
      </c>
      <c r="G209">
        <v>0.92129247700000005</v>
      </c>
      <c r="H209" s="8">
        <v>0.66546615399999998</v>
      </c>
      <c r="I209" s="7">
        <v>0.77137244800000004</v>
      </c>
      <c r="J209" s="8">
        <v>0.34680567800000001</v>
      </c>
      <c r="K209" s="7">
        <v>18.167031600000001</v>
      </c>
      <c r="L209" s="8">
        <v>15.748032439999999</v>
      </c>
      <c r="M209" s="7">
        <v>4</v>
      </c>
      <c r="N209" s="8">
        <v>4</v>
      </c>
    </row>
    <row r="210" spans="1:14" x14ac:dyDescent="0.25">
      <c r="A210" t="s">
        <v>570</v>
      </c>
      <c r="B210" t="s">
        <v>124</v>
      </c>
      <c r="C210" t="s">
        <v>120</v>
      </c>
      <c r="D210">
        <v>0</v>
      </c>
      <c r="E210">
        <v>1.5890914999999999E-2</v>
      </c>
      <c r="F210" s="8">
        <v>0</v>
      </c>
      <c r="G210">
        <v>0</v>
      </c>
      <c r="H210" s="8">
        <v>0</v>
      </c>
      <c r="I210" s="7">
        <v>0.5</v>
      </c>
      <c r="J210" s="8">
        <v>0.5</v>
      </c>
      <c r="K210" s="7">
        <v>3.1781828999999998E-2</v>
      </c>
      <c r="L210" s="8">
        <v>3.1781828999999998E-2</v>
      </c>
      <c r="M210" s="7">
        <v>1</v>
      </c>
      <c r="N210" s="8">
        <v>1</v>
      </c>
    </row>
    <row r="211" spans="1:14" x14ac:dyDescent="0.25">
      <c r="A211" t="s">
        <v>732</v>
      </c>
      <c r="B211" t="s">
        <v>11</v>
      </c>
      <c r="C211" t="s">
        <v>84</v>
      </c>
      <c r="D211">
        <v>16.527356990000001</v>
      </c>
      <c r="E211">
        <v>30.558032829999998</v>
      </c>
      <c r="F211" s="8">
        <v>25.77781718</v>
      </c>
      <c r="G211">
        <v>0.54085147099999997</v>
      </c>
      <c r="H211" s="8">
        <v>0.84356926099999996</v>
      </c>
      <c r="I211" s="7">
        <v>0.323609535</v>
      </c>
      <c r="J211" s="8">
        <v>0.73821193200000002</v>
      </c>
      <c r="K211" s="7">
        <v>94.170779629999998</v>
      </c>
      <c r="L211" s="8">
        <v>112.6717</v>
      </c>
      <c r="M211" s="7">
        <v>4</v>
      </c>
      <c r="N211" s="8">
        <v>4</v>
      </c>
    </row>
    <row r="212" spans="1:14" x14ac:dyDescent="0.25">
      <c r="A212" t="s">
        <v>251</v>
      </c>
      <c r="B212" t="s">
        <v>172</v>
      </c>
      <c r="C212" t="s">
        <v>6</v>
      </c>
      <c r="D212">
        <v>19.180225159999999</v>
      </c>
      <c r="E212">
        <v>31.988357650000001</v>
      </c>
      <c r="F212" s="8">
        <v>28.642750920000001</v>
      </c>
      <c r="G212">
        <v>0.59960018500000001</v>
      </c>
      <c r="H212" s="8">
        <v>0.89541173799999996</v>
      </c>
      <c r="I212" s="7">
        <v>0.43574841800000003</v>
      </c>
      <c r="J212" s="8">
        <v>0.79168524200000001</v>
      </c>
      <c r="K212" s="7">
        <v>102.33716560000001</v>
      </c>
      <c r="L212" s="8">
        <v>121.2622171</v>
      </c>
      <c r="M212" s="7">
        <v>4</v>
      </c>
      <c r="N212" s="8">
        <v>4</v>
      </c>
    </row>
    <row r="213" spans="1:14" x14ac:dyDescent="0.25">
      <c r="A213" t="s">
        <v>834</v>
      </c>
      <c r="B213" t="s">
        <v>108</v>
      </c>
      <c r="C213" t="s">
        <v>109</v>
      </c>
      <c r="D213">
        <v>8.5894482960000005</v>
      </c>
      <c r="E213">
        <v>13.899114539999999</v>
      </c>
      <c r="F213" s="8">
        <v>8.9313361970000003</v>
      </c>
      <c r="G213">
        <v>0.61798528799999997</v>
      </c>
      <c r="H213" s="8">
        <v>0.64258310699999999</v>
      </c>
      <c r="I213" s="7">
        <v>0.30091100300000001</v>
      </c>
      <c r="J213" s="8">
        <v>0.53898550099999998</v>
      </c>
      <c r="K213" s="7">
        <v>44.977125659999999</v>
      </c>
      <c r="L213" s="8">
        <v>45.660901459999998</v>
      </c>
      <c r="M213" s="7">
        <v>4</v>
      </c>
      <c r="N213" s="8">
        <v>4</v>
      </c>
    </row>
    <row r="214" spans="1:14" x14ac:dyDescent="0.25">
      <c r="A214" t="s">
        <v>270</v>
      </c>
      <c r="B214" t="s">
        <v>108</v>
      </c>
      <c r="C214" t="s">
        <v>109</v>
      </c>
      <c r="D214">
        <v>15.878527</v>
      </c>
      <c r="E214">
        <v>27.028822550000001</v>
      </c>
      <c r="F214" s="8">
        <v>19.52759034</v>
      </c>
      <c r="G214">
        <v>0.58746647100000005</v>
      </c>
      <c r="H214" s="8">
        <v>0.72247284599999995</v>
      </c>
      <c r="I214" s="7">
        <v>0.45080777500000002</v>
      </c>
      <c r="J214" s="8">
        <v>0.71245668399999995</v>
      </c>
      <c r="K214" s="7">
        <v>85.814699090000005</v>
      </c>
      <c r="L214" s="8">
        <v>93.112825770000001</v>
      </c>
      <c r="M214" s="7">
        <v>4</v>
      </c>
      <c r="N214" s="8">
        <v>4</v>
      </c>
    </row>
    <row r="215" spans="1:14" x14ac:dyDescent="0.25">
      <c r="A215" t="s">
        <v>724</v>
      </c>
      <c r="B215" t="s">
        <v>316</v>
      </c>
      <c r="C215" t="s">
        <v>72</v>
      </c>
      <c r="D215">
        <v>70.412903180000001</v>
      </c>
      <c r="E215">
        <v>101.616288</v>
      </c>
      <c r="F215" s="8">
        <v>75.807546149999993</v>
      </c>
      <c r="G215">
        <v>0.692929299</v>
      </c>
      <c r="H215" s="8">
        <v>0.74601766800000002</v>
      </c>
      <c r="I215" s="7">
        <v>0.336772405</v>
      </c>
      <c r="J215" s="8">
        <v>0.389838144</v>
      </c>
      <c r="K215" s="7">
        <v>344.05838230000001</v>
      </c>
      <c r="L215" s="8">
        <v>354.84766830000001</v>
      </c>
      <c r="M215" s="7">
        <v>4</v>
      </c>
      <c r="N215" s="8">
        <v>4</v>
      </c>
    </row>
    <row r="216" spans="1:14" x14ac:dyDescent="0.25">
      <c r="A216" t="s">
        <v>126</v>
      </c>
      <c r="B216" t="s">
        <v>127</v>
      </c>
      <c r="C216" t="s">
        <v>128</v>
      </c>
      <c r="D216">
        <v>28.82077709</v>
      </c>
      <c r="E216">
        <v>45.910038360000001</v>
      </c>
      <c r="F216" s="8">
        <v>31.083985670000001</v>
      </c>
      <c r="G216">
        <v>0.627766347</v>
      </c>
      <c r="H216" s="8">
        <v>0.67706294300000003</v>
      </c>
      <c r="I216" s="7">
        <v>0.10081593899999999</v>
      </c>
      <c r="J216" s="8">
        <v>0.104055307</v>
      </c>
      <c r="K216" s="7">
        <v>149.46163089999999</v>
      </c>
      <c r="L216" s="8">
        <v>153.98804809999999</v>
      </c>
      <c r="M216" s="7">
        <v>4</v>
      </c>
      <c r="N216" s="8">
        <v>4</v>
      </c>
    </row>
    <row r="217" spans="1:14" x14ac:dyDescent="0.25">
      <c r="A217" t="s">
        <v>397</v>
      </c>
      <c r="B217" t="s">
        <v>398</v>
      </c>
      <c r="C217" t="s">
        <v>399</v>
      </c>
      <c r="D217">
        <v>3.1782089839999998</v>
      </c>
      <c r="E217">
        <v>4.9136201829999999</v>
      </c>
      <c r="F217" s="8">
        <v>4.4323000290000003</v>
      </c>
      <c r="G217">
        <v>0.64681616900000005</v>
      </c>
      <c r="H217" s="8">
        <v>0.90204367900000004</v>
      </c>
      <c r="I217" s="7">
        <v>0.32026405400000002</v>
      </c>
      <c r="J217" s="8">
        <v>0.74116007699999997</v>
      </c>
      <c r="K217" s="7">
        <v>16.18365833</v>
      </c>
      <c r="L217" s="8">
        <v>18.691840419999998</v>
      </c>
      <c r="M217" s="7">
        <v>4</v>
      </c>
      <c r="N217" s="8">
        <v>4</v>
      </c>
    </row>
    <row r="218" spans="1:14" x14ac:dyDescent="0.25">
      <c r="A218" t="s">
        <v>163</v>
      </c>
      <c r="B218" t="s">
        <v>11</v>
      </c>
      <c r="C218" t="s">
        <v>84</v>
      </c>
      <c r="D218">
        <v>4.470817512</v>
      </c>
      <c r="E218">
        <v>8.2502193879999997</v>
      </c>
      <c r="F218" s="8">
        <v>6.3856430690000003</v>
      </c>
      <c r="G218">
        <v>0.54190286399999998</v>
      </c>
      <c r="H218" s="8">
        <v>0.77399675899999998</v>
      </c>
      <c r="I218" s="7">
        <v>0.11033371</v>
      </c>
      <c r="J218" s="8">
        <v>0.21593320799999999</v>
      </c>
      <c r="K218" s="7">
        <v>25.442073799999999</v>
      </c>
      <c r="L218" s="8">
        <v>29.27172491</v>
      </c>
      <c r="M218" s="7">
        <v>4</v>
      </c>
      <c r="N218" s="8">
        <v>4</v>
      </c>
    </row>
    <row r="219" spans="1:14" x14ac:dyDescent="0.25">
      <c r="A219" t="s">
        <v>892</v>
      </c>
      <c r="B219" t="s">
        <v>529</v>
      </c>
      <c r="C219" t="s">
        <v>721</v>
      </c>
      <c r="D219">
        <v>0.120437609</v>
      </c>
      <c r="E219">
        <v>8.3277540999999997E-2</v>
      </c>
      <c r="F219" s="8">
        <v>7.2998012000000001E-2</v>
      </c>
      <c r="G219">
        <v>1.4462195579999999</v>
      </c>
      <c r="H219" s="8">
        <v>0.87656300399999998</v>
      </c>
      <c r="I219" s="7">
        <v>0.78868140099999995</v>
      </c>
      <c r="J219" s="8">
        <v>0.93994601099999997</v>
      </c>
      <c r="K219" s="7">
        <v>0.407430299</v>
      </c>
      <c r="L219" s="8">
        <v>0.312551105</v>
      </c>
      <c r="M219" s="7">
        <v>4</v>
      </c>
      <c r="N219" s="8">
        <v>4</v>
      </c>
    </row>
    <row r="220" spans="1:14" x14ac:dyDescent="0.25">
      <c r="A220" t="s">
        <v>635</v>
      </c>
      <c r="B220" t="s">
        <v>267</v>
      </c>
      <c r="C220" t="s">
        <v>268</v>
      </c>
      <c r="D220">
        <v>1.1808004910000001</v>
      </c>
      <c r="E220">
        <v>4.7901655569999999</v>
      </c>
      <c r="F220" s="8">
        <v>1.49739522</v>
      </c>
      <c r="G220">
        <v>0.24650515200000001</v>
      </c>
      <c r="H220" s="8">
        <v>0.31259780100000001</v>
      </c>
      <c r="I220" s="7">
        <v>0.34913639299999999</v>
      </c>
      <c r="J220" s="8">
        <v>0.45534729200000001</v>
      </c>
      <c r="K220" s="7">
        <v>11.94193209</v>
      </c>
      <c r="L220" s="8">
        <v>12.57512155</v>
      </c>
      <c r="M220" s="7">
        <v>4</v>
      </c>
      <c r="N220" s="8">
        <v>4</v>
      </c>
    </row>
    <row r="221" spans="1:14" x14ac:dyDescent="0.25">
      <c r="A221" t="s">
        <v>194</v>
      </c>
      <c r="B221" t="s">
        <v>195</v>
      </c>
      <c r="C221" t="s">
        <v>196</v>
      </c>
      <c r="D221">
        <v>10.690036689999999</v>
      </c>
      <c r="E221">
        <v>30.330608649999999</v>
      </c>
      <c r="F221" s="8">
        <v>12.52525048</v>
      </c>
      <c r="G221">
        <v>0.352450451</v>
      </c>
      <c r="H221" s="8">
        <v>0.41295743899999998</v>
      </c>
      <c r="I221" s="7">
        <v>0.57295809499999995</v>
      </c>
      <c r="J221" s="8">
        <v>0.62121218600000006</v>
      </c>
      <c r="K221" s="7">
        <v>82.041290669999995</v>
      </c>
      <c r="L221" s="8">
        <v>85.711718250000004</v>
      </c>
      <c r="M221" s="7">
        <v>4</v>
      </c>
      <c r="N221" s="8">
        <v>4</v>
      </c>
    </row>
    <row r="222" spans="1:14" x14ac:dyDescent="0.25">
      <c r="A222" t="s">
        <v>733</v>
      </c>
      <c r="B222" t="s">
        <v>734</v>
      </c>
      <c r="C222" t="s">
        <v>213</v>
      </c>
      <c r="D222">
        <v>1.3710916769999999</v>
      </c>
      <c r="E222">
        <v>0.52835529199999998</v>
      </c>
      <c r="F222" s="8">
        <v>0.665879899</v>
      </c>
      <c r="G222">
        <v>2.5950183500000001</v>
      </c>
      <c r="H222" s="8">
        <v>1.260288123</v>
      </c>
      <c r="I222" s="7">
        <v>0.29255678699999998</v>
      </c>
      <c r="J222" s="8">
        <v>0.81634212699999997</v>
      </c>
      <c r="K222" s="7">
        <v>3.7988939359999998</v>
      </c>
      <c r="L222" s="8">
        <v>2.3884703799999998</v>
      </c>
      <c r="M222" s="7">
        <v>4</v>
      </c>
      <c r="N222" s="8">
        <v>4</v>
      </c>
    </row>
    <row r="223" spans="1:14" x14ac:dyDescent="0.25">
      <c r="A223" t="s">
        <v>738</v>
      </c>
      <c r="B223" t="s">
        <v>739</v>
      </c>
      <c r="C223" t="s">
        <v>21</v>
      </c>
      <c r="D223">
        <v>3.5780781999999997E-2</v>
      </c>
      <c r="E223">
        <v>4.5841825000000003E-2</v>
      </c>
      <c r="F223" s="8">
        <v>2.3827581E-2</v>
      </c>
      <c r="G223">
        <v>0.78052700500000005</v>
      </c>
      <c r="H223" s="8">
        <v>0.519778199</v>
      </c>
      <c r="I223" s="7">
        <v>0.88932358300000003</v>
      </c>
      <c r="J223" s="8">
        <v>0.71221104499999999</v>
      </c>
      <c r="K223" s="7">
        <v>0.163245213</v>
      </c>
      <c r="L223" s="8">
        <v>0.13933881100000001</v>
      </c>
      <c r="M223" s="7">
        <v>3</v>
      </c>
      <c r="N223" s="8">
        <v>3</v>
      </c>
    </row>
    <row r="224" spans="1:14" x14ac:dyDescent="0.25">
      <c r="A224" t="s">
        <v>694</v>
      </c>
      <c r="B224" t="s">
        <v>212</v>
      </c>
      <c r="C224" t="s">
        <v>213</v>
      </c>
      <c r="D224">
        <v>2.36302615</v>
      </c>
      <c r="E224">
        <v>1.8288425530000001</v>
      </c>
      <c r="F224" s="8">
        <v>1.5316565010000001</v>
      </c>
      <c r="G224">
        <v>1.292088347</v>
      </c>
      <c r="H224" s="8">
        <v>0.837500472</v>
      </c>
      <c r="I224" s="7">
        <v>0.64526465399999999</v>
      </c>
      <c r="J224" s="8">
        <v>0.88261532499999995</v>
      </c>
      <c r="K224" s="7">
        <v>8.3837374049999998</v>
      </c>
      <c r="L224" s="8">
        <v>6.7209981069999998</v>
      </c>
      <c r="M224" s="7">
        <v>4</v>
      </c>
      <c r="N224" s="8">
        <v>4</v>
      </c>
    </row>
    <row r="225" spans="1:14" x14ac:dyDescent="0.25">
      <c r="A225" t="s">
        <v>857</v>
      </c>
      <c r="B225" t="s">
        <v>507</v>
      </c>
      <c r="C225" t="s">
        <v>21</v>
      </c>
      <c r="D225">
        <v>3.987907393</v>
      </c>
      <c r="E225">
        <v>6.1263031809999999</v>
      </c>
      <c r="F225" s="8">
        <v>4.2285178840000004</v>
      </c>
      <c r="G225">
        <v>0.650948423</v>
      </c>
      <c r="H225" s="8">
        <v>0.69022341200000004</v>
      </c>
      <c r="I225" s="7">
        <v>0.60850318000000003</v>
      </c>
      <c r="J225" s="8">
        <v>0.66387809499999995</v>
      </c>
      <c r="K225" s="7">
        <v>20.228421149999999</v>
      </c>
      <c r="L225" s="8">
        <v>20.709642129999999</v>
      </c>
      <c r="M225" s="7">
        <v>4</v>
      </c>
      <c r="N225" s="8">
        <v>4</v>
      </c>
    </row>
    <row r="226" spans="1:14" x14ac:dyDescent="0.25">
      <c r="A226" t="s">
        <v>742</v>
      </c>
      <c r="B226" t="s">
        <v>743</v>
      </c>
      <c r="C226" t="s">
        <v>744</v>
      </c>
      <c r="D226">
        <v>379.23053040000002</v>
      </c>
      <c r="E226">
        <v>20.268485550000001</v>
      </c>
      <c r="F226" s="8">
        <v>126.5713901</v>
      </c>
      <c r="G226">
        <v>18.71035354</v>
      </c>
      <c r="H226" s="8">
        <v>6.2447384030000004</v>
      </c>
      <c r="I226" s="7">
        <v>1.7829958999999999E-2</v>
      </c>
      <c r="J226" s="8">
        <v>3.6811600000000002E-3</v>
      </c>
      <c r="K226" s="7">
        <v>798.99803180000004</v>
      </c>
      <c r="L226" s="8">
        <v>293.6797512</v>
      </c>
      <c r="M226" s="7">
        <v>4</v>
      </c>
      <c r="N226" s="8">
        <v>4</v>
      </c>
    </row>
    <row r="227" spans="1:14" x14ac:dyDescent="0.25">
      <c r="A227" t="s">
        <v>262</v>
      </c>
      <c r="B227" t="s">
        <v>55</v>
      </c>
      <c r="C227" t="s">
        <v>56</v>
      </c>
      <c r="D227">
        <v>6.2208188819999997</v>
      </c>
      <c r="E227">
        <v>7.123622804</v>
      </c>
      <c r="F227" s="8">
        <v>5.8890841390000004</v>
      </c>
      <c r="G227">
        <v>0.87326618099999997</v>
      </c>
      <c r="H227" s="8">
        <v>0.82669791800000003</v>
      </c>
      <c r="I227" s="7">
        <v>0.77514198999999995</v>
      </c>
      <c r="J227" s="8">
        <v>0.48071503199999999</v>
      </c>
      <c r="K227" s="7">
        <v>26.688883369999999</v>
      </c>
      <c r="L227" s="8">
        <v>26.025413889999999</v>
      </c>
      <c r="M227" s="7">
        <v>4</v>
      </c>
      <c r="N227" s="8">
        <v>4</v>
      </c>
    </row>
    <row r="228" spans="1:14" x14ac:dyDescent="0.25">
      <c r="A228" t="s">
        <v>674</v>
      </c>
      <c r="B228" t="s">
        <v>675</v>
      </c>
      <c r="C228" t="s">
        <v>21</v>
      </c>
      <c r="D228">
        <v>8.9867309000000006E-2</v>
      </c>
      <c r="E228">
        <v>0.156968266</v>
      </c>
      <c r="F228" s="8">
        <v>0.13624710500000001</v>
      </c>
      <c r="G228">
        <v>0.57251896599999996</v>
      </c>
      <c r="H228" s="8">
        <v>0.86799140299999999</v>
      </c>
      <c r="I228" s="7">
        <v>0.24635708200000001</v>
      </c>
      <c r="J228" s="8">
        <v>0.91983709599999997</v>
      </c>
      <c r="K228" s="7">
        <v>0.49367114899999998</v>
      </c>
      <c r="L228" s="8">
        <v>0.58643074100000003</v>
      </c>
      <c r="M228" s="7">
        <v>4</v>
      </c>
      <c r="N228" s="8">
        <v>4</v>
      </c>
    </row>
    <row r="229" spans="1:14" x14ac:dyDescent="0.25">
      <c r="A229" t="s">
        <v>667</v>
      </c>
      <c r="B229" t="s">
        <v>668</v>
      </c>
      <c r="C229" t="s">
        <v>21</v>
      </c>
      <c r="D229">
        <v>6.610767289</v>
      </c>
      <c r="E229">
        <v>4.0210295</v>
      </c>
      <c r="F229" s="8">
        <v>4.8139163890000001</v>
      </c>
      <c r="G229">
        <v>1.644048443</v>
      </c>
      <c r="H229" s="8">
        <v>1.197185046</v>
      </c>
      <c r="I229" s="7">
        <v>0.40409216100000001</v>
      </c>
      <c r="J229" s="8">
        <v>0.838362681</v>
      </c>
      <c r="K229" s="7">
        <v>21.263593579999998</v>
      </c>
      <c r="L229" s="8">
        <v>17.66989178</v>
      </c>
      <c r="M229" s="7">
        <v>4</v>
      </c>
      <c r="N229" s="8">
        <v>4</v>
      </c>
    </row>
    <row r="230" spans="1:14" x14ac:dyDescent="0.25">
      <c r="A230" t="s">
        <v>477</v>
      </c>
      <c r="B230" t="s">
        <v>199</v>
      </c>
      <c r="C230" t="s">
        <v>478</v>
      </c>
      <c r="D230">
        <v>409.64047299999999</v>
      </c>
      <c r="E230">
        <v>359.42843449999998</v>
      </c>
      <c r="F230" s="8">
        <v>350.8628875</v>
      </c>
      <c r="G230">
        <v>1.1396996829999999</v>
      </c>
      <c r="H230" s="8">
        <v>0.97616897800000002</v>
      </c>
      <c r="I230" s="7">
        <v>0.52843210399999996</v>
      </c>
      <c r="J230" s="8">
        <v>0.48387571299999999</v>
      </c>
      <c r="K230" s="7">
        <v>1538.137815</v>
      </c>
      <c r="L230" s="8">
        <v>1420.5826440000001</v>
      </c>
      <c r="M230" s="7">
        <v>4</v>
      </c>
      <c r="N230" s="8">
        <v>4</v>
      </c>
    </row>
    <row r="231" spans="1:14" x14ac:dyDescent="0.25">
      <c r="A231" t="s">
        <v>301</v>
      </c>
      <c r="B231" t="s">
        <v>302</v>
      </c>
      <c r="C231" t="s">
        <v>15</v>
      </c>
      <c r="D231">
        <v>7.7897477879999997</v>
      </c>
      <c r="E231">
        <v>7.9027691320000004</v>
      </c>
      <c r="F231" s="8">
        <v>7.1534751879999998</v>
      </c>
      <c r="G231">
        <v>0.98569851399999997</v>
      </c>
      <c r="H231" s="8">
        <v>0.90518589999999999</v>
      </c>
      <c r="I231" s="7">
        <v>0.97220318699999997</v>
      </c>
      <c r="J231" s="8">
        <v>0.877502271</v>
      </c>
      <c r="K231" s="7">
        <v>31.385033839999998</v>
      </c>
      <c r="L231" s="8">
        <v>30.112488639999999</v>
      </c>
      <c r="M231" s="7">
        <v>4</v>
      </c>
      <c r="N231" s="8">
        <v>4</v>
      </c>
    </row>
    <row r="232" spans="1:14" x14ac:dyDescent="0.25">
      <c r="A232" t="s">
        <v>816</v>
      </c>
      <c r="B232" t="s">
        <v>507</v>
      </c>
      <c r="C232" t="s">
        <v>21</v>
      </c>
      <c r="D232">
        <v>1.6081665190000001</v>
      </c>
      <c r="E232">
        <v>3.6037541540000002</v>
      </c>
      <c r="F232" s="8">
        <v>2.2801093629999998</v>
      </c>
      <c r="G232">
        <v>0.44624756599999998</v>
      </c>
      <c r="H232" s="8">
        <v>0.63270391500000001</v>
      </c>
      <c r="I232" s="7">
        <v>0.31545364100000001</v>
      </c>
      <c r="J232" s="8">
        <v>0.37659448000000001</v>
      </c>
      <c r="K232" s="7">
        <v>10.42384135</v>
      </c>
      <c r="L232" s="8">
        <v>11.76772703</v>
      </c>
      <c r="M232" s="7">
        <v>4</v>
      </c>
      <c r="N232" s="8">
        <v>4</v>
      </c>
    </row>
    <row r="233" spans="1:14" x14ac:dyDescent="0.25">
      <c r="A233" t="s">
        <v>599</v>
      </c>
      <c r="B233" t="s">
        <v>58</v>
      </c>
      <c r="C233" t="s">
        <v>59</v>
      </c>
      <c r="D233">
        <v>1.340813416</v>
      </c>
      <c r="E233">
        <v>1.665799453</v>
      </c>
      <c r="F233" s="8">
        <v>1.233017823</v>
      </c>
      <c r="G233">
        <v>0.80490686600000005</v>
      </c>
      <c r="H233" s="8">
        <v>0.74019583899999997</v>
      </c>
      <c r="I233" s="7">
        <v>0.71410633400000001</v>
      </c>
      <c r="J233" s="8">
        <v>0.58545634000000002</v>
      </c>
      <c r="K233" s="7">
        <v>6.013225737</v>
      </c>
      <c r="L233" s="8">
        <v>5.7976345509999998</v>
      </c>
      <c r="M233" s="7">
        <v>4</v>
      </c>
      <c r="N233" s="8">
        <v>4</v>
      </c>
    </row>
    <row r="234" spans="1:14" x14ac:dyDescent="0.25">
      <c r="A234" t="s">
        <v>840</v>
      </c>
      <c r="B234" t="s">
        <v>280</v>
      </c>
      <c r="C234" t="s">
        <v>21</v>
      </c>
      <c r="D234">
        <v>2.791152329</v>
      </c>
      <c r="E234">
        <v>2.9388569609999999</v>
      </c>
      <c r="F234" s="8">
        <v>1.5495383030000001</v>
      </c>
      <c r="G234">
        <v>0.94974078900000003</v>
      </c>
      <c r="H234" s="8">
        <v>0.52725883699999998</v>
      </c>
      <c r="I234" s="7">
        <v>0.90384400799999998</v>
      </c>
      <c r="J234" s="8">
        <v>0.53292368700000003</v>
      </c>
      <c r="K234" s="7">
        <v>11.46001858</v>
      </c>
      <c r="L234" s="8">
        <v>8.9767905270000004</v>
      </c>
      <c r="M234" s="7">
        <v>4</v>
      </c>
      <c r="N234" s="8">
        <v>4</v>
      </c>
    </row>
    <row r="235" spans="1:14" x14ac:dyDescent="0.25">
      <c r="A235" t="s">
        <v>607</v>
      </c>
      <c r="B235" t="s">
        <v>608</v>
      </c>
      <c r="C235" t="s">
        <v>21</v>
      </c>
      <c r="D235">
        <v>1.7797220419999999</v>
      </c>
      <c r="E235">
        <v>1.1264393020000001</v>
      </c>
      <c r="F235" s="8">
        <v>1.451196087</v>
      </c>
      <c r="G235">
        <v>1.579953787</v>
      </c>
      <c r="H235" s="8">
        <v>1.2883038469999999</v>
      </c>
      <c r="I235" s="7">
        <v>0.401829781</v>
      </c>
      <c r="J235" s="8">
        <v>0.78176599499999999</v>
      </c>
      <c r="K235" s="7">
        <v>5.812322687</v>
      </c>
      <c r="L235" s="8">
        <v>5.1552707770000001</v>
      </c>
      <c r="M235" s="7">
        <v>4</v>
      </c>
      <c r="N235" s="8">
        <v>4</v>
      </c>
    </row>
    <row r="236" spans="1:14" x14ac:dyDescent="0.25">
      <c r="A236" t="s">
        <v>57</v>
      </c>
      <c r="B236" t="s">
        <v>58</v>
      </c>
      <c r="C236" t="s">
        <v>59</v>
      </c>
      <c r="D236">
        <v>11.999514810000001</v>
      </c>
      <c r="E236">
        <v>12.42713885</v>
      </c>
      <c r="F236" s="8">
        <v>9.8903972820000003</v>
      </c>
      <c r="G236">
        <v>0.96558950099999996</v>
      </c>
      <c r="H236" s="8">
        <v>0.79587082799999997</v>
      </c>
      <c r="I236" s="7">
        <v>0.910655298</v>
      </c>
      <c r="J236" s="8">
        <v>0.52228302299999996</v>
      </c>
      <c r="K236" s="7">
        <v>48.853307309999998</v>
      </c>
      <c r="L236" s="8">
        <v>44.635072260000001</v>
      </c>
      <c r="M236" s="7">
        <v>4</v>
      </c>
      <c r="N236" s="8">
        <v>4</v>
      </c>
    </row>
    <row r="237" spans="1:14" x14ac:dyDescent="0.25">
      <c r="A237" t="s">
        <v>502</v>
      </c>
      <c r="B237" t="s">
        <v>166</v>
      </c>
      <c r="C237" t="s">
        <v>503</v>
      </c>
      <c r="D237">
        <v>0.74920153</v>
      </c>
      <c r="E237">
        <v>0.86459058499999997</v>
      </c>
      <c r="F237" s="8">
        <v>0.91958827099999996</v>
      </c>
      <c r="G237">
        <v>0.86653908000000002</v>
      </c>
      <c r="H237" s="8">
        <v>1.063611248</v>
      </c>
      <c r="I237" s="7">
        <v>0.82671149300000002</v>
      </c>
      <c r="J237" s="8">
        <v>0.958638518</v>
      </c>
      <c r="K237" s="7">
        <v>3.227584228</v>
      </c>
      <c r="L237" s="8">
        <v>3.568357711</v>
      </c>
      <c r="M237" s="7">
        <v>4</v>
      </c>
      <c r="N237" s="8">
        <v>4</v>
      </c>
    </row>
    <row r="238" spans="1:14" x14ac:dyDescent="0.25">
      <c r="A238" t="s">
        <v>900</v>
      </c>
      <c r="B238" t="s">
        <v>901</v>
      </c>
      <c r="C238" t="s">
        <v>6</v>
      </c>
      <c r="D238">
        <v>5.5940739070000003</v>
      </c>
      <c r="E238">
        <v>13.0691594</v>
      </c>
      <c r="F238" s="8">
        <v>9.963995851</v>
      </c>
      <c r="G238">
        <v>0.42803624499999998</v>
      </c>
      <c r="H238" s="8">
        <v>0.762405259</v>
      </c>
      <c r="I238" s="7">
        <v>6.6493563000000006E-2</v>
      </c>
      <c r="J238" s="8">
        <v>0.118641235</v>
      </c>
      <c r="K238" s="7">
        <v>37.326466600000003</v>
      </c>
      <c r="L238" s="8">
        <v>46.066310489999999</v>
      </c>
      <c r="M238" s="7">
        <v>4</v>
      </c>
      <c r="N238" s="8">
        <v>4</v>
      </c>
    </row>
    <row r="239" spans="1:14" x14ac:dyDescent="0.25">
      <c r="A239" t="s">
        <v>266</v>
      </c>
      <c r="B239" t="s">
        <v>267</v>
      </c>
      <c r="C239" t="s">
        <v>268</v>
      </c>
      <c r="D239">
        <v>1.3190392390000001</v>
      </c>
      <c r="E239">
        <v>1.1008910270000001</v>
      </c>
      <c r="F239" s="8">
        <v>1.1339969640000001</v>
      </c>
      <c r="G239">
        <v>1.198156046</v>
      </c>
      <c r="H239" s="8">
        <v>1.030071948</v>
      </c>
      <c r="I239" s="7">
        <v>0.26850822499999999</v>
      </c>
      <c r="J239" s="8">
        <v>0.65415837700000001</v>
      </c>
      <c r="K239" s="7">
        <v>4.8398605310000002</v>
      </c>
      <c r="L239" s="8">
        <v>4.4697759809999997</v>
      </c>
      <c r="M239" s="7">
        <v>4</v>
      </c>
      <c r="N239" s="8">
        <v>4</v>
      </c>
    </row>
    <row r="240" spans="1:14" x14ac:dyDescent="0.25">
      <c r="A240" t="s">
        <v>326</v>
      </c>
      <c r="B240" t="s">
        <v>327</v>
      </c>
      <c r="C240" t="s">
        <v>147</v>
      </c>
      <c r="D240">
        <v>13.82317772</v>
      </c>
      <c r="E240">
        <v>31.25023633</v>
      </c>
      <c r="F240" s="8">
        <v>14.40431946</v>
      </c>
      <c r="G240">
        <v>0.442338342</v>
      </c>
      <c r="H240" s="8">
        <v>0.46093473699999998</v>
      </c>
      <c r="I240" s="7">
        <v>0.47830437100000001</v>
      </c>
      <c r="J240" s="8">
        <v>0.47400982200000003</v>
      </c>
      <c r="K240" s="7">
        <v>90.146828099999993</v>
      </c>
      <c r="L240" s="8">
        <v>91.309111569999999</v>
      </c>
      <c r="M240" s="7">
        <v>4</v>
      </c>
      <c r="N240" s="8">
        <v>4</v>
      </c>
    </row>
    <row r="241" spans="1:14" x14ac:dyDescent="0.25">
      <c r="A241" t="s">
        <v>123</v>
      </c>
      <c r="B241" t="s">
        <v>124</v>
      </c>
      <c r="C241" t="s">
        <v>125</v>
      </c>
      <c r="D241">
        <v>9.8503862039999994</v>
      </c>
      <c r="E241">
        <v>21.186781190000001</v>
      </c>
      <c r="F241" s="8">
        <v>12.48834023</v>
      </c>
      <c r="G241">
        <v>0.464930756</v>
      </c>
      <c r="H241" s="8">
        <v>0.58944018499999995</v>
      </c>
      <c r="I241" s="7">
        <v>8.7302799999999998E-4</v>
      </c>
      <c r="J241" s="8">
        <v>1.4952404000000001E-2</v>
      </c>
      <c r="K241" s="7">
        <v>62.074334780000001</v>
      </c>
      <c r="L241" s="8">
        <v>67.350242820000005</v>
      </c>
      <c r="M241" s="7">
        <v>4</v>
      </c>
      <c r="N241" s="8">
        <v>4</v>
      </c>
    </row>
    <row r="242" spans="1:14" x14ac:dyDescent="0.25">
      <c r="A242" t="s">
        <v>375</v>
      </c>
      <c r="B242" t="s">
        <v>124</v>
      </c>
      <c r="C242" t="s">
        <v>125</v>
      </c>
      <c r="D242">
        <v>6.0082202990000004</v>
      </c>
      <c r="E242">
        <v>9.9211403760000003</v>
      </c>
      <c r="F242" s="8">
        <v>8.2064845809999998</v>
      </c>
      <c r="G242">
        <v>0.60559775100000002</v>
      </c>
      <c r="H242" s="8">
        <v>0.82717150100000003</v>
      </c>
      <c r="I242" s="7">
        <v>0.305579667</v>
      </c>
      <c r="J242" s="8">
        <v>6.4638090999999995E-2</v>
      </c>
      <c r="K242" s="7">
        <v>31.85872135</v>
      </c>
      <c r="L242" s="8">
        <v>36.255249910000003</v>
      </c>
      <c r="M242" s="7">
        <v>4</v>
      </c>
      <c r="N242" s="8">
        <v>4</v>
      </c>
    </row>
    <row r="243" spans="1:14" x14ac:dyDescent="0.25">
      <c r="A243" t="s">
        <v>43</v>
      </c>
      <c r="B243" t="s">
        <v>44</v>
      </c>
      <c r="C243" t="s">
        <v>45</v>
      </c>
      <c r="D243">
        <v>295.39924400000001</v>
      </c>
      <c r="E243">
        <v>88.683344809999994</v>
      </c>
      <c r="F243" s="8">
        <v>266.8127781</v>
      </c>
      <c r="G243">
        <v>3.3309438720000002</v>
      </c>
      <c r="H243" s="8">
        <v>3.0086007540000002</v>
      </c>
      <c r="I243" s="7">
        <v>0.100222664</v>
      </c>
      <c r="J243" s="8">
        <v>4.5997253000000002E-2</v>
      </c>
      <c r="K243" s="7">
        <v>768.16517750000003</v>
      </c>
      <c r="L243" s="8">
        <v>710.99224579999998</v>
      </c>
      <c r="M243" s="7">
        <v>4</v>
      </c>
      <c r="N243" s="8">
        <v>4</v>
      </c>
    </row>
    <row r="244" spans="1:14" x14ac:dyDescent="0.25">
      <c r="A244" t="s">
        <v>660</v>
      </c>
      <c r="B244" t="s">
        <v>108</v>
      </c>
      <c r="C244" t="s">
        <v>109</v>
      </c>
      <c r="D244">
        <v>0.21333183999999999</v>
      </c>
      <c r="E244">
        <v>0.399945045</v>
      </c>
      <c r="F244" s="8">
        <v>0.43137552000000001</v>
      </c>
      <c r="G244">
        <v>0.53340288400000002</v>
      </c>
      <c r="H244" s="8">
        <v>1.0785869859999999</v>
      </c>
      <c r="I244" s="7">
        <v>0.70691523999999994</v>
      </c>
      <c r="J244" s="8">
        <v>0.96253785300000005</v>
      </c>
      <c r="K244" s="7">
        <v>1.2265537689999999</v>
      </c>
      <c r="L244" s="8">
        <v>1.6626411290000001</v>
      </c>
      <c r="M244" s="7">
        <v>4</v>
      </c>
      <c r="N244" s="8">
        <v>4</v>
      </c>
    </row>
    <row r="245" spans="1:14" x14ac:dyDescent="0.25">
      <c r="A245" t="s">
        <v>546</v>
      </c>
      <c r="B245" t="s">
        <v>547</v>
      </c>
      <c r="C245" t="s">
        <v>478</v>
      </c>
      <c r="D245">
        <v>2.8116548579999998</v>
      </c>
      <c r="E245">
        <v>2.5795596129999998</v>
      </c>
      <c r="F245" s="8">
        <v>1.8836888540000001</v>
      </c>
      <c r="G245">
        <v>1.0899747550000001</v>
      </c>
      <c r="H245" s="8">
        <v>0.73023660499999998</v>
      </c>
      <c r="I245" s="7">
        <v>0.84648458400000004</v>
      </c>
      <c r="J245" s="8">
        <v>0.79117294199999999</v>
      </c>
      <c r="K245" s="7">
        <v>10.782428940000001</v>
      </c>
      <c r="L245" s="8">
        <v>8.9264969329999992</v>
      </c>
      <c r="M245" s="7">
        <v>4</v>
      </c>
      <c r="N245" s="8">
        <v>4</v>
      </c>
    </row>
    <row r="246" spans="1:14" x14ac:dyDescent="0.25">
      <c r="A246" t="s">
        <v>198</v>
      </c>
      <c r="B246" t="s">
        <v>199</v>
      </c>
      <c r="C246" t="s">
        <v>28</v>
      </c>
      <c r="D246">
        <v>0.388556126</v>
      </c>
      <c r="E246">
        <v>1.2545671279999999</v>
      </c>
      <c r="F246" s="8">
        <v>0.71604174799999998</v>
      </c>
      <c r="G246">
        <v>0.309713301</v>
      </c>
      <c r="H246" s="8">
        <v>0.57074805500000003</v>
      </c>
      <c r="I246" s="7">
        <v>0.45983803499999998</v>
      </c>
      <c r="J246" s="8">
        <v>0.81064364300000002</v>
      </c>
      <c r="K246" s="7">
        <v>3.286246507</v>
      </c>
      <c r="L246" s="8">
        <v>3.9412177509999999</v>
      </c>
      <c r="M246" s="7">
        <v>4</v>
      </c>
      <c r="N246" s="8">
        <v>4</v>
      </c>
    </row>
    <row r="247" spans="1:14" x14ac:dyDescent="0.25">
      <c r="A247" t="s">
        <v>171</v>
      </c>
      <c r="B247" t="s">
        <v>172</v>
      </c>
      <c r="C247" t="s">
        <v>15</v>
      </c>
      <c r="D247">
        <v>3.5393136319999998</v>
      </c>
      <c r="E247">
        <v>6.1712480110000003</v>
      </c>
      <c r="F247" s="8">
        <v>4.1573543129999999</v>
      </c>
      <c r="G247">
        <v>0.57351667399999995</v>
      </c>
      <c r="H247" s="8">
        <v>0.673665085</v>
      </c>
      <c r="I247" s="7">
        <v>0.50565468599999996</v>
      </c>
      <c r="J247" s="8">
        <v>0.542790153</v>
      </c>
      <c r="K247" s="7">
        <v>19.421123290000001</v>
      </c>
      <c r="L247" s="8">
        <v>20.657204650000001</v>
      </c>
      <c r="M247" s="7">
        <v>4</v>
      </c>
      <c r="N247" s="8">
        <v>4</v>
      </c>
    </row>
    <row r="248" spans="1:14" x14ac:dyDescent="0.25">
      <c r="A248" t="s">
        <v>518</v>
      </c>
      <c r="B248" t="s">
        <v>47</v>
      </c>
      <c r="C248" t="s">
        <v>48</v>
      </c>
      <c r="D248">
        <v>5.3215739050000002</v>
      </c>
      <c r="E248">
        <v>14.68796596</v>
      </c>
      <c r="F248" s="8">
        <v>14.5437862</v>
      </c>
      <c r="G248">
        <v>0.36230843099999999</v>
      </c>
      <c r="H248" s="8">
        <v>0.99018381700000002</v>
      </c>
      <c r="I248" s="7">
        <v>0.31785560699999998</v>
      </c>
      <c r="J248" s="8">
        <v>0.97570537099999999</v>
      </c>
      <c r="K248" s="7">
        <v>40.019079720000001</v>
      </c>
      <c r="L248" s="8">
        <v>58.463504309999998</v>
      </c>
      <c r="M248" s="7">
        <v>4</v>
      </c>
      <c r="N248" s="8">
        <v>4</v>
      </c>
    </row>
    <row r="249" spans="1:14" x14ac:dyDescent="0.25">
      <c r="A249" t="s">
        <v>440</v>
      </c>
      <c r="B249" t="s">
        <v>17</v>
      </c>
      <c r="C249" t="s">
        <v>441</v>
      </c>
      <c r="D249">
        <v>2.2277503420000002</v>
      </c>
      <c r="E249">
        <v>4.9657616129999997</v>
      </c>
      <c r="F249" s="8">
        <v>3.163961655</v>
      </c>
      <c r="G249">
        <v>0.44862208799999997</v>
      </c>
      <c r="H249" s="8">
        <v>0.63715536500000003</v>
      </c>
      <c r="I249" s="7">
        <v>0.245532638</v>
      </c>
      <c r="J249" s="8">
        <v>0.471112645</v>
      </c>
      <c r="K249" s="7">
        <v>14.38702391</v>
      </c>
      <c r="L249" s="8">
        <v>16.259446539999999</v>
      </c>
      <c r="M249" s="7">
        <v>4</v>
      </c>
      <c r="N249" s="8">
        <v>4</v>
      </c>
    </row>
    <row r="250" spans="1:14" x14ac:dyDescent="0.25">
      <c r="A250" t="s">
        <v>129</v>
      </c>
      <c r="B250" t="s">
        <v>108</v>
      </c>
      <c r="C250" t="s">
        <v>109</v>
      </c>
      <c r="D250">
        <v>36.576880289999998</v>
      </c>
      <c r="E250">
        <v>42.043946990000002</v>
      </c>
      <c r="F250" s="8">
        <v>26.24851546</v>
      </c>
      <c r="G250">
        <v>0.86996780500000004</v>
      </c>
      <c r="H250" s="8">
        <v>0.62431140100000004</v>
      </c>
      <c r="I250" s="7">
        <v>0.72573610899999996</v>
      </c>
      <c r="J250" s="8">
        <v>0.46347211199999999</v>
      </c>
      <c r="K250" s="7">
        <v>157.2416546</v>
      </c>
      <c r="L250" s="8">
        <v>136.5849249</v>
      </c>
      <c r="M250" s="7">
        <v>4</v>
      </c>
      <c r="N250" s="8">
        <v>4</v>
      </c>
    </row>
    <row r="251" spans="1:14" x14ac:dyDescent="0.25">
      <c r="A251" t="s">
        <v>652</v>
      </c>
      <c r="B251" t="s">
        <v>108</v>
      </c>
      <c r="C251" t="s">
        <v>109</v>
      </c>
      <c r="D251">
        <v>26.446024359999999</v>
      </c>
      <c r="E251">
        <v>38.706232409999998</v>
      </c>
      <c r="F251" s="8">
        <v>22.33756799</v>
      </c>
      <c r="G251">
        <v>0.68324976900000001</v>
      </c>
      <c r="H251" s="8">
        <v>0.57710519999999998</v>
      </c>
      <c r="I251" s="7">
        <v>0.53988297900000004</v>
      </c>
      <c r="J251" s="8">
        <v>0.35267821700000002</v>
      </c>
      <c r="K251" s="7">
        <v>130.30451350000001</v>
      </c>
      <c r="L251" s="8">
        <v>122.0876008</v>
      </c>
      <c r="M251" s="7">
        <v>4</v>
      </c>
      <c r="N251" s="8">
        <v>4</v>
      </c>
    </row>
    <row r="252" spans="1:14" x14ac:dyDescent="0.25">
      <c r="A252" t="s">
        <v>566</v>
      </c>
      <c r="B252" t="s">
        <v>507</v>
      </c>
      <c r="C252" t="s">
        <v>21</v>
      </c>
      <c r="D252">
        <v>1.5594715020000001</v>
      </c>
      <c r="E252">
        <v>5.4716376699999998</v>
      </c>
      <c r="F252" s="8">
        <v>4.7870248780000004</v>
      </c>
      <c r="G252">
        <v>0.28501000900000001</v>
      </c>
      <c r="H252" s="8">
        <v>0.87487972800000002</v>
      </c>
      <c r="I252" s="7">
        <v>7.6513260999999999E-2</v>
      </c>
      <c r="J252" s="8">
        <v>0.16286126300000001</v>
      </c>
      <c r="K252" s="7">
        <v>14.062218339999999</v>
      </c>
      <c r="L252" s="8">
        <v>20.517325100000001</v>
      </c>
      <c r="M252" s="7">
        <v>4</v>
      </c>
      <c r="N252" s="8">
        <v>4</v>
      </c>
    </row>
    <row r="253" spans="1:14" x14ac:dyDescent="0.25">
      <c r="A253" t="s">
        <v>400</v>
      </c>
      <c r="B253" t="s">
        <v>50</v>
      </c>
      <c r="C253" t="s">
        <v>401</v>
      </c>
      <c r="D253">
        <v>1.8100052760000001</v>
      </c>
      <c r="E253">
        <v>4.0416716319999999</v>
      </c>
      <c r="F253" s="8">
        <v>1.412808719</v>
      </c>
      <c r="G253">
        <v>0.44783580699999997</v>
      </c>
      <c r="H253" s="8">
        <v>0.34956049099999997</v>
      </c>
      <c r="I253" s="7">
        <v>0.56489182800000004</v>
      </c>
      <c r="J253" s="8">
        <v>0.56703013199999996</v>
      </c>
      <c r="K253" s="7">
        <v>11.70335382</v>
      </c>
      <c r="L253" s="8">
        <v>10.9089607</v>
      </c>
      <c r="M253" s="7">
        <v>4</v>
      </c>
      <c r="N253" s="8">
        <v>4</v>
      </c>
    </row>
    <row r="254" spans="1:14" x14ac:dyDescent="0.25">
      <c r="A254" t="s">
        <v>542</v>
      </c>
      <c r="B254" t="s">
        <v>543</v>
      </c>
      <c r="C254" t="s">
        <v>401</v>
      </c>
      <c r="D254">
        <v>5.0713258999999997E-2</v>
      </c>
      <c r="E254">
        <v>9.7659728000000001E-2</v>
      </c>
      <c r="F254" s="8">
        <v>0.102212595</v>
      </c>
      <c r="G254">
        <v>0.51928528100000004</v>
      </c>
      <c r="H254" s="8">
        <v>1.046619698</v>
      </c>
      <c r="I254" s="7">
        <v>6.6148901999999996E-2</v>
      </c>
      <c r="J254" s="8">
        <v>0.93598908599999997</v>
      </c>
      <c r="K254" s="7">
        <v>0.296745973</v>
      </c>
      <c r="L254" s="8">
        <v>0.39974464399999998</v>
      </c>
      <c r="M254" s="7">
        <v>3</v>
      </c>
      <c r="N254" s="8">
        <v>4</v>
      </c>
    </row>
    <row r="255" spans="1:14" x14ac:dyDescent="0.25">
      <c r="A255" t="s">
        <v>751</v>
      </c>
      <c r="B255" t="s">
        <v>752</v>
      </c>
      <c r="C255" t="s">
        <v>753</v>
      </c>
      <c r="D255">
        <v>3.2743004469999999</v>
      </c>
      <c r="E255">
        <v>3.468298265</v>
      </c>
      <c r="F255" s="8">
        <v>3.8041545029999999</v>
      </c>
      <c r="G255">
        <v>0.94406541700000002</v>
      </c>
      <c r="H255" s="8">
        <v>1.096836031</v>
      </c>
      <c r="I255" s="7">
        <v>0.89055330899999996</v>
      </c>
      <c r="J255" s="8">
        <v>0.72784873400000005</v>
      </c>
      <c r="K255" s="7">
        <v>13.48519742</v>
      </c>
      <c r="L255" s="8">
        <v>14.54490554</v>
      </c>
      <c r="M255" s="7">
        <v>4</v>
      </c>
      <c r="N255" s="8">
        <v>4</v>
      </c>
    </row>
    <row r="256" spans="1:14" x14ac:dyDescent="0.25">
      <c r="A256" t="s">
        <v>239</v>
      </c>
      <c r="B256" t="s">
        <v>240</v>
      </c>
      <c r="C256" t="s">
        <v>241</v>
      </c>
      <c r="D256">
        <v>13.730749319999999</v>
      </c>
      <c r="E256">
        <v>14.173334069999999</v>
      </c>
      <c r="F256" s="8">
        <v>13.59370861</v>
      </c>
      <c r="G256">
        <v>0.96877342</v>
      </c>
      <c r="H256" s="8">
        <v>0.95910450899999999</v>
      </c>
      <c r="I256" s="7">
        <v>0.93848351699999999</v>
      </c>
      <c r="J256" s="8">
        <v>0.95690171400000001</v>
      </c>
      <c r="K256" s="7">
        <v>55.80816677</v>
      </c>
      <c r="L256" s="8">
        <v>55.534085349999998</v>
      </c>
      <c r="M256" s="7">
        <v>4</v>
      </c>
      <c r="N256" s="8">
        <v>4</v>
      </c>
    </row>
    <row r="257" spans="1:14" x14ac:dyDescent="0.25">
      <c r="A257" t="s">
        <v>46</v>
      </c>
      <c r="B257" t="s">
        <v>47</v>
      </c>
      <c r="C257" t="s">
        <v>48</v>
      </c>
      <c r="D257">
        <v>2.4474711810000001</v>
      </c>
      <c r="E257">
        <v>9.5079209700000007</v>
      </c>
      <c r="F257" s="8">
        <v>5.297309018</v>
      </c>
      <c r="G257">
        <v>0.25741391699999999</v>
      </c>
      <c r="H257" s="8">
        <v>0.55714693400000004</v>
      </c>
      <c r="I257" s="7">
        <v>0.34322993200000002</v>
      </c>
      <c r="J257" s="8">
        <v>0.45352553600000001</v>
      </c>
      <c r="K257" s="7">
        <v>23.9107843</v>
      </c>
      <c r="L257" s="8">
        <v>29.610459980000002</v>
      </c>
      <c r="M257" s="7">
        <v>4</v>
      </c>
      <c r="N257" s="8">
        <v>4</v>
      </c>
    </row>
    <row r="258" spans="1:14" x14ac:dyDescent="0.25">
      <c r="A258" t="s">
        <v>683</v>
      </c>
      <c r="B258" t="s">
        <v>17</v>
      </c>
      <c r="C258" t="s">
        <v>390</v>
      </c>
      <c r="D258">
        <v>9.4252014999999995E-2</v>
      </c>
      <c r="E258">
        <v>0.49870842700000001</v>
      </c>
      <c r="F258" s="8">
        <v>0.303701579</v>
      </c>
      <c r="G258">
        <v>0.18899222399999999</v>
      </c>
      <c r="H258" s="8">
        <v>0.60897623199999995</v>
      </c>
      <c r="I258" s="7">
        <v>0.50168215000000005</v>
      </c>
      <c r="J258" s="8">
        <v>0.76462933</v>
      </c>
      <c r="K258" s="7">
        <v>1.1859208830000001</v>
      </c>
      <c r="L258" s="8">
        <v>1.6048200109999999</v>
      </c>
      <c r="M258" s="7">
        <v>4</v>
      </c>
      <c r="N258" s="8">
        <v>4</v>
      </c>
    </row>
    <row r="259" spans="1:14" x14ac:dyDescent="0.25">
      <c r="A259" t="s">
        <v>388</v>
      </c>
      <c r="B259" t="s">
        <v>389</v>
      </c>
      <c r="C259" t="s">
        <v>390</v>
      </c>
      <c r="D259">
        <v>1.2133625619999999</v>
      </c>
      <c r="E259">
        <v>0.35552846700000001</v>
      </c>
      <c r="F259" s="8">
        <v>0.188618639</v>
      </c>
      <c r="G259">
        <v>3.4128422180000002</v>
      </c>
      <c r="H259" s="8">
        <v>0.53053034099999996</v>
      </c>
      <c r="I259" s="7">
        <v>8.2674216999999994E-2</v>
      </c>
      <c r="J259" s="8">
        <v>0.49618673899999999</v>
      </c>
      <c r="K259" s="7">
        <v>3.137782058</v>
      </c>
      <c r="L259" s="8">
        <v>1.0882942120000001</v>
      </c>
      <c r="M259" s="7">
        <v>4</v>
      </c>
      <c r="N259" s="8">
        <v>4</v>
      </c>
    </row>
    <row r="260" spans="1:14" x14ac:dyDescent="0.25">
      <c r="A260" t="s">
        <v>396</v>
      </c>
      <c r="B260" t="s">
        <v>11</v>
      </c>
      <c r="C260" t="s">
        <v>84</v>
      </c>
      <c r="D260">
        <v>1.9493758729999999</v>
      </c>
      <c r="E260">
        <v>0.88084384999999998</v>
      </c>
      <c r="F260" s="8">
        <v>0.297350477</v>
      </c>
      <c r="G260">
        <v>2.2130776910000001</v>
      </c>
      <c r="H260" s="8">
        <v>0.33757456200000002</v>
      </c>
      <c r="I260" s="7">
        <v>0.35954727600000003</v>
      </c>
      <c r="J260" s="8">
        <v>0.42319420899999999</v>
      </c>
      <c r="K260" s="7">
        <v>5.6604394439999997</v>
      </c>
      <c r="L260" s="8">
        <v>2.3563886530000002</v>
      </c>
      <c r="M260" s="7">
        <v>4</v>
      </c>
      <c r="N260" s="8">
        <v>4</v>
      </c>
    </row>
    <row r="261" spans="1:14" x14ac:dyDescent="0.25">
      <c r="A261" t="s">
        <v>374</v>
      </c>
      <c r="B261" t="s">
        <v>11</v>
      </c>
      <c r="C261" t="s">
        <v>84</v>
      </c>
      <c r="D261">
        <v>159.54035809999999</v>
      </c>
      <c r="E261">
        <v>35.565265199999999</v>
      </c>
      <c r="F261" s="8">
        <v>76.554935069999999</v>
      </c>
      <c r="G261">
        <v>4.4858475589999998</v>
      </c>
      <c r="H261" s="8">
        <v>2.1525197309999999</v>
      </c>
      <c r="I261" s="7">
        <v>4.2534797999999999E-2</v>
      </c>
      <c r="J261" s="8">
        <v>0.20122796100000001</v>
      </c>
      <c r="K261" s="7">
        <v>390.21124650000002</v>
      </c>
      <c r="L261" s="8">
        <v>224.24040049999999</v>
      </c>
      <c r="M261" s="7">
        <v>4</v>
      </c>
      <c r="N261" s="8">
        <v>4</v>
      </c>
    </row>
    <row r="262" spans="1:14" x14ac:dyDescent="0.25">
      <c r="A262" t="s">
        <v>777</v>
      </c>
      <c r="B262" t="s">
        <v>340</v>
      </c>
      <c r="C262" t="s">
        <v>341</v>
      </c>
      <c r="D262">
        <v>0.23603945500000001</v>
      </c>
      <c r="E262">
        <v>0.22098060999999999</v>
      </c>
      <c r="F262" s="8">
        <v>0.22024605799999999</v>
      </c>
      <c r="G262">
        <v>1.068145549</v>
      </c>
      <c r="H262" s="8">
        <v>0.99667594400000004</v>
      </c>
      <c r="I262" s="7">
        <v>0.90073401600000003</v>
      </c>
      <c r="J262" s="8">
        <v>0.99860173600000002</v>
      </c>
      <c r="K262" s="7">
        <v>0.91404012800000001</v>
      </c>
      <c r="L262" s="8">
        <v>0.88245333400000003</v>
      </c>
      <c r="M262" s="7">
        <v>4</v>
      </c>
      <c r="N262" s="8">
        <v>4</v>
      </c>
    </row>
    <row r="263" spans="1:14" x14ac:dyDescent="0.25">
      <c r="A263" t="s">
        <v>815</v>
      </c>
      <c r="B263" t="s">
        <v>340</v>
      </c>
      <c r="C263" t="s">
        <v>341</v>
      </c>
      <c r="D263">
        <v>41.251477280000003</v>
      </c>
      <c r="E263">
        <v>8.4323896650000005</v>
      </c>
      <c r="F263" s="8">
        <v>12.7856588</v>
      </c>
      <c r="G263">
        <v>4.8920269239999996</v>
      </c>
      <c r="H263" s="8">
        <v>1.516255688</v>
      </c>
      <c r="I263" s="7">
        <v>0.115742293</v>
      </c>
      <c r="J263" s="8">
        <v>0.56730240200000004</v>
      </c>
      <c r="K263" s="7">
        <v>99.367733880000003</v>
      </c>
      <c r="L263" s="8">
        <v>42.436096919999997</v>
      </c>
      <c r="M263" s="7">
        <v>4</v>
      </c>
      <c r="N263" s="8">
        <v>4</v>
      </c>
    </row>
    <row r="264" spans="1:14" x14ac:dyDescent="0.25">
      <c r="A264" t="s">
        <v>525</v>
      </c>
      <c r="B264" t="s">
        <v>340</v>
      </c>
      <c r="C264" t="s">
        <v>341</v>
      </c>
      <c r="D264">
        <v>4.0092055780000004</v>
      </c>
      <c r="E264">
        <v>0.85866363499999998</v>
      </c>
      <c r="F264" s="8">
        <v>2.9715408390000002</v>
      </c>
      <c r="G264">
        <v>4.6691223629999996</v>
      </c>
      <c r="H264" s="8">
        <v>3.4606576069999999</v>
      </c>
      <c r="I264" s="7">
        <v>8.7183468E-2</v>
      </c>
      <c r="J264" s="8">
        <v>5.5032268000000002E-2</v>
      </c>
      <c r="K264" s="7">
        <v>9.7357384249999992</v>
      </c>
      <c r="L264" s="8">
        <v>7.6604089469999996</v>
      </c>
      <c r="M264" s="7">
        <v>4</v>
      </c>
      <c r="N264" s="8">
        <v>4</v>
      </c>
    </row>
    <row r="265" spans="1:14" x14ac:dyDescent="0.25">
      <c r="A265" t="s">
        <v>614</v>
      </c>
      <c r="B265" t="s">
        <v>324</v>
      </c>
      <c r="C265" t="s">
        <v>90</v>
      </c>
      <c r="D265">
        <v>0.21846110699999999</v>
      </c>
      <c r="E265">
        <v>6.9996209000000004E-2</v>
      </c>
      <c r="F265" s="8">
        <v>0.147013227</v>
      </c>
      <c r="G265">
        <v>3.1210419840000001</v>
      </c>
      <c r="H265" s="8">
        <v>2.1003027040000002</v>
      </c>
      <c r="I265" s="7">
        <v>0.55849908299999995</v>
      </c>
      <c r="J265" s="8">
        <v>0.31405809800000001</v>
      </c>
      <c r="K265" s="7">
        <v>0.57691463200000004</v>
      </c>
      <c r="L265" s="8">
        <v>0.434018872</v>
      </c>
      <c r="M265" s="7">
        <v>4</v>
      </c>
      <c r="N265" s="8">
        <v>4</v>
      </c>
    </row>
    <row r="266" spans="1:14" x14ac:dyDescent="0.25">
      <c r="A266" t="s">
        <v>556</v>
      </c>
      <c r="B266" t="s">
        <v>74</v>
      </c>
      <c r="C266" t="s">
        <v>75</v>
      </c>
      <c r="D266">
        <v>3.4004537789999998</v>
      </c>
      <c r="E266">
        <v>5.8561256229999996</v>
      </c>
      <c r="F266" s="8">
        <v>2.1306220480000002</v>
      </c>
      <c r="G266">
        <v>0.580666126</v>
      </c>
      <c r="H266" s="8">
        <v>0.363827927</v>
      </c>
      <c r="I266" s="7">
        <v>0.64203207799999995</v>
      </c>
      <c r="J266" s="8">
        <v>0.61419078500000002</v>
      </c>
      <c r="K266" s="7">
        <v>18.513158799999999</v>
      </c>
      <c r="L266" s="8">
        <v>15.973495339999999</v>
      </c>
      <c r="M266" s="7">
        <v>4</v>
      </c>
      <c r="N266" s="8">
        <v>4</v>
      </c>
    </row>
    <row r="267" spans="1:14" x14ac:dyDescent="0.25">
      <c r="A267" t="s">
        <v>328</v>
      </c>
      <c r="B267" t="s">
        <v>329</v>
      </c>
      <c r="C267" t="s">
        <v>330</v>
      </c>
      <c r="D267">
        <v>7.3476240519999996</v>
      </c>
      <c r="E267">
        <v>5.061608391</v>
      </c>
      <c r="F267" s="8">
        <v>5.7404453960000001</v>
      </c>
      <c r="G267">
        <v>1.4516381920000001</v>
      </c>
      <c r="H267" s="8">
        <v>1.1341148809999999</v>
      </c>
      <c r="I267" s="7">
        <v>0.41036133200000002</v>
      </c>
      <c r="J267" s="8">
        <v>0.83113734399999994</v>
      </c>
      <c r="K267" s="7">
        <v>24.818464890000001</v>
      </c>
      <c r="L267" s="8">
        <v>21.60410757</v>
      </c>
      <c r="M267" s="7">
        <v>4</v>
      </c>
      <c r="N267" s="8">
        <v>4</v>
      </c>
    </row>
    <row r="268" spans="1:14" x14ac:dyDescent="0.25">
      <c r="A268" t="s">
        <v>699</v>
      </c>
      <c r="B268" t="s">
        <v>139</v>
      </c>
      <c r="C268" t="s">
        <v>700</v>
      </c>
      <c r="D268">
        <v>0.24603456400000001</v>
      </c>
      <c r="E268">
        <v>0.489028458</v>
      </c>
      <c r="F268" s="8">
        <v>6.2275816999999997E-2</v>
      </c>
      <c r="G268">
        <v>0.50310888899999995</v>
      </c>
      <c r="H268" s="8">
        <v>0.12734599699999999</v>
      </c>
      <c r="I268" s="7">
        <v>0.1682062</v>
      </c>
      <c r="J268" s="8">
        <v>0.32904776600000002</v>
      </c>
      <c r="K268" s="7">
        <v>1.470126043</v>
      </c>
      <c r="L268" s="8">
        <v>1.1026085480000001</v>
      </c>
      <c r="M268" s="7">
        <v>3</v>
      </c>
      <c r="N268" s="8">
        <v>3</v>
      </c>
    </row>
    <row r="269" spans="1:14" x14ac:dyDescent="0.25">
      <c r="A269" t="s">
        <v>405</v>
      </c>
      <c r="B269" t="s">
        <v>124</v>
      </c>
      <c r="C269" t="s">
        <v>190</v>
      </c>
      <c r="D269">
        <v>0</v>
      </c>
      <c r="E269">
        <v>3.8989799999999998E-2</v>
      </c>
      <c r="F269" s="8">
        <v>0</v>
      </c>
      <c r="G269">
        <v>0</v>
      </c>
      <c r="H269" s="8">
        <v>0</v>
      </c>
      <c r="I269" s="7">
        <v>0.5</v>
      </c>
      <c r="J269" s="8">
        <v>0.5</v>
      </c>
      <c r="K269" s="7">
        <v>7.7979598999999997E-2</v>
      </c>
      <c r="L269" s="8">
        <v>7.7979598999999997E-2</v>
      </c>
      <c r="M269" s="7">
        <v>1</v>
      </c>
      <c r="N269" s="8">
        <v>1</v>
      </c>
    </row>
    <row r="270" spans="1:14" x14ac:dyDescent="0.25">
      <c r="A270" t="s">
        <v>913</v>
      </c>
      <c r="B270" t="s">
        <v>11</v>
      </c>
      <c r="C270" t="s">
        <v>84</v>
      </c>
      <c r="D270">
        <v>1.04134218</v>
      </c>
      <c r="E270">
        <v>1.262723244</v>
      </c>
      <c r="F270" s="8">
        <v>0.64771168899999998</v>
      </c>
      <c r="G270">
        <v>0.82467966299999995</v>
      </c>
      <c r="H270" s="8">
        <v>0.51294825899999996</v>
      </c>
      <c r="I270" s="7">
        <v>0.34901865100000001</v>
      </c>
      <c r="J270" s="8">
        <v>0.70583510299999996</v>
      </c>
      <c r="K270" s="7">
        <v>4.6081308459999999</v>
      </c>
      <c r="L270" s="8">
        <v>3.8208698650000001</v>
      </c>
      <c r="M270" s="7">
        <v>4</v>
      </c>
      <c r="N270" s="8">
        <v>4</v>
      </c>
    </row>
    <row r="271" spans="1:14" x14ac:dyDescent="0.25">
      <c r="A271" t="s">
        <v>183</v>
      </c>
      <c r="B271" t="s">
        <v>174</v>
      </c>
      <c r="C271" t="s">
        <v>184</v>
      </c>
      <c r="D271">
        <v>0.151875026</v>
      </c>
      <c r="E271">
        <v>0.38055363599999997</v>
      </c>
      <c r="F271" s="8">
        <v>0.238201891</v>
      </c>
      <c r="G271">
        <v>0.39908967099999998</v>
      </c>
      <c r="H271" s="8">
        <v>0.62593513199999995</v>
      </c>
      <c r="I271" s="7">
        <v>0.22178579900000001</v>
      </c>
      <c r="J271" s="8">
        <v>0.15090402</v>
      </c>
      <c r="K271" s="7">
        <v>1.064857323</v>
      </c>
      <c r="L271" s="8">
        <v>1.237511053</v>
      </c>
      <c r="M271" s="7">
        <v>4</v>
      </c>
      <c r="N271" s="8">
        <v>4</v>
      </c>
    </row>
    <row r="272" spans="1:14" x14ac:dyDescent="0.25">
      <c r="A272" t="s">
        <v>698</v>
      </c>
      <c r="B272" t="s">
        <v>23</v>
      </c>
      <c r="C272" t="s">
        <v>24</v>
      </c>
      <c r="D272">
        <v>44.242663190000002</v>
      </c>
      <c r="E272">
        <v>38.891566050000002</v>
      </c>
      <c r="F272" s="8">
        <v>35.450016470000001</v>
      </c>
      <c r="G272">
        <v>1.1375901690000001</v>
      </c>
      <c r="H272" s="8">
        <v>0.91150910299999999</v>
      </c>
      <c r="I272" s="7">
        <v>0.79069388799999996</v>
      </c>
      <c r="J272" s="8">
        <v>0.85132887599999996</v>
      </c>
      <c r="K272" s="7">
        <v>166.26845850000001</v>
      </c>
      <c r="L272" s="8">
        <v>148.683165</v>
      </c>
      <c r="M272" s="7">
        <v>4</v>
      </c>
      <c r="N272" s="8">
        <v>4</v>
      </c>
    </row>
    <row r="273" spans="1:14" x14ac:dyDescent="0.25">
      <c r="A273" t="s">
        <v>854</v>
      </c>
      <c r="B273" t="s">
        <v>55</v>
      </c>
      <c r="C273" t="s">
        <v>193</v>
      </c>
      <c r="D273">
        <v>1.4843877670000001</v>
      </c>
      <c r="E273">
        <v>4.8148526440000001</v>
      </c>
      <c r="F273" s="8">
        <v>0.58082495199999995</v>
      </c>
      <c r="G273">
        <v>0.30829349900000003</v>
      </c>
      <c r="H273" s="8">
        <v>0.120631927</v>
      </c>
      <c r="I273" s="7">
        <v>0.33490315500000001</v>
      </c>
      <c r="J273" s="8">
        <v>0.36376512999999999</v>
      </c>
      <c r="K273" s="7">
        <v>12.598480820000001</v>
      </c>
      <c r="L273" s="8">
        <v>10.791355190000001</v>
      </c>
      <c r="M273" s="7">
        <v>4</v>
      </c>
      <c r="N273" s="8">
        <v>4</v>
      </c>
    </row>
    <row r="274" spans="1:14" x14ac:dyDescent="0.25">
      <c r="A274" t="s">
        <v>554</v>
      </c>
      <c r="B274" t="s">
        <v>409</v>
      </c>
      <c r="C274" t="s">
        <v>28</v>
      </c>
      <c r="D274">
        <v>6.8392770900000004</v>
      </c>
      <c r="E274">
        <v>5.6476044129999998</v>
      </c>
      <c r="F274" s="8">
        <v>4.7571068040000002</v>
      </c>
      <c r="G274">
        <v>1.2110049839999999</v>
      </c>
      <c r="H274" s="8">
        <v>0.84232294900000004</v>
      </c>
      <c r="I274" s="7">
        <v>0.66746183999999997</v>
      </c>
      <c r="J274" s="8">
        <v>0.72860364499999997</v>
      </c>
      <c r="K274" s="7">
        <v>24.973763009999999</v>
      </c>
      <c r="L274" s="8">
        <v>20.809422430000001</v>
      </c>
      <c r="M274" s="7">
        <v>4</v>
      </c>
      <c r="N274" s="8">
        <v>4</v>
      </c>
    </row>
    <row r="275" spans="1:14" x14ac:dyDescent="0.25">
      <c r="A275" t="s">
        <v>112</v>
      </c>
      <c r="B275" t="s">
        <v>30</v>
      </c>
      <c r="C275" t="s">
        <v>31</v>
      </c>
      <c r="D275">
        <v>3.4204223040000001</v>
      </c>
      <c r="E275">
        <v>3.18346939</v>
      </c>
      <c r="F275" s="8">
        <v>2.4312920099999999</v>
      </c>
      <c r="G275">
        <v>1.074432289</v>
      </c>
      <c r="H275" s="8">
        <v>0.76372401000000001</v>
      </c>
      <c r="I275" s="7">
        <v>0.85597746100000005</v>
      </c>
      <c r="J275" s="8">
        <v>0.46473376300000002</v>
      </c>
      <c r="K275" s="7">
        <v>13.207783389999999</v>
      </c>
      <c r="L275" s="8">
        <v>11.2295228</v>
      </c>
      <c r="M275" s="7">
        <v>4</v>
      </c>
      <c r="N275" s="8">
        <v>4</v>
      </c>
    </row>
    <row r="276" spans="1:14" x14ac:dyDescent="0.25">
      <c r="A276" t="s">
        <v>314</v>
      </c>
      <c r="B276" t="s">
        <v>67</v>
      </c>
      <c r="C276" t="s">
        <v>68</v>
      </c>
      <c r="D276">
        <v>0.46266067900000002</v>
      </c>
      <c r="E276">
        <v>3.601897573</v>
      </c>
      <c r="F276" s="8">
        <v>1.9300687110000001</v>
      </c>
      <c r="G276">
        <v>0.12844914900000001</v>
      </c>
      <c r="H276" s="8">
        <v>0.53584774999999996</v>
      </c>
      <c r="I276" s="7">
        <v>0.1343193</v>
      </c>
      <c r="J276" s="8">
        <v>0.34553331199999998</v>
      </c>
      <c r="K276" s="7">
        <v>8.1291165020000005</v>
      </c>
      <c r="L276" s="8">
        <v>11.06393257</v>
      </c>
      <c r="M276" s="7">
        <v>4</v>
      </c>
      <c r="N276" s="8">
        <v>4</v>
      </c>
    </row>
    <row r="277" spans="1:14" x14ac:dyDescent="0.25">
      <c r="A277" t="s">
        <v>155</v>
      </c>
      <c r="B277" t="s">
        <v>33</v>
      </c>
      <c r="C277" t="s">
        <v>3</v>
      </c>
      <c r="D277">
        <v>29.537882010000001</v>
      </c>
      <c r="E277">
        <v>40.070556209999999</v>
      </c>
      <c r="F277" s="8">
        <v>30.878734439999999</v>
      </c>
      <c r="G277">
        <v>0.73714679299999997</v>
      </c>
      <c r="H277" s="8">
        <v>0.77060907999999995</v>
      </c>
      <c r="I277" s="7">
        <v>0.72502878699999995</v>
      </c>
      <c r="J277" s="8">
        <v>0.77485220600000004</v>
      </c>
      <c r="K277" s="7">
        <v>139.21687639999999</v>
      </c>
      <c r="L277" s="8">
        <v>141.89858129999999</v>
      </c>
      <c r="M277" s="7">
        <v>4</v>
      </c>
      <c r="N277" s="8">
        <v>4</v>
      </c>
    </row>
    <row r="278" spans="1:14" x14ac:dyDescent="0.25">
      <c r="A278" t="s">
        <v>1</v>
      </c>
      <c r="B278" t="s">
        <v>2</v>
      </c>
      <c r="C278" t="s">
        <v>3</v>
      </c>
      <c r="D278" s="9">
        <v>0</v>
      </c>
      <c r="E278" s="9">
        <v>1.4637585E-2</v>
      </c>
      <c r="F278" s="8">
        <v>0</v>
      </c>
      <c r="G278" s="9">
        <v>0</v>
      </c>
      <c r="H278" s="8">
        <v>0</v>
      </c>
      <c r="I278" s="7">
        <v>0.5</v>
      </c>
      <c r="J278" s="8">
        <v>0.5</v>
      </c>
      <c r="K278" s="7">
        <v>2.9275169E-2</v>
      </c>
      <c r="L278" s="8">
        <v>2.9275169E-2</v>
      </c>
      <c r="M278" s="7">
        <v>1</v>
      </c>
      <c r="N278" s="8">
        <v>1</v>
      </c>
    </row>
    <row r="279" spans="1:14" x14ac:dyDescent="0.25">
      <c r="A279" t="s">
        <v>697</v>
      </c>
      <c r="B279" t="s">
        <v>300</v>
      </c>
      <c r="C279" t="s">
        <v>21</v>
      </c>
      <c r="D279">
        <v>222.9459014</v>
      </c>
      <c r="E279">
        <v>408.3367576</v>
      </c>
      <c r="F279" s="8">
        <v>297.84247590000001</v>
      </c>
      <c r="G279">
        <v>0.54598538399999996</v>
      </c>
      <c r="H279" s="8">
        <v>0.72940402800000004</v>
      </c>
      <c r="I279" s="7">
        <v>0.109039541</v>
      </c>
      <c r="J279" s="8">
        <v>0.20853745600000001</v>
      </c>
      <c r="K279" s="7">
        <v>1262.5653179999999</v>
      </c>
      <c r="L279" s="8">
        <v>1412.358467</v>
      </c>
      <c r="M279" s="7">
        <v>4</v>
      </c>
      <c r="N279" s="8">
        <v>4</v>
      </c>
    </row>
    <row r="280" spans="1:14" x14ac:dyDescent="0.25">
      <c r="A280" t="s">
        <v>484</v>
      </c>
      <c r="B280" t="s">
        <v>23</v>
      </c>
      <c r="C280" t="s">
        <v>485</v>
      </c>
      <c r="D280">
        <v>12.218319019999999</v>
      </c>
      <c r="E280">
        <v>55.797463059999998</v>
      </c>
      <c r="F280" s="8">
        <v>10.970720679999999</v>
      </c>
      <c r="G280">
        <v>0.21897624600000001</v>
      </c>
      <c r="H280" s="8">
        <v>0.19661683699999999</v>
      </c>
      <c r="I280" s="7">
        <v>0.17575976900000001</v>
      </c>
      <c r="J280" s="8">
        <v>0.15037579700000001</v>
      </c>
      <c r="K280" s="7">
        <v>136.0315641</v>
      </c>
      <c r="L280" s="8">
        <v>133.53636750000001</v>
      </c>
      <c r="M280" s="7">
        <v>4</v>
      </c>
      <c r="N280" s="8">
        <v>4</v>
      </c>
    </row>
    <row r="281" spans="1:14" x14ac:dyDescent="0.25">
      <c r="A281" t="s">
        <v>133</v>
      </c>
      <c r="B281" t="s">
        <v>134</v>
      </c>
      <c r="C281" t="s">
        <v>135</v>
      </c>
      <c r="D281">
        <v>29.78178174</v>
      </c>
      <c r="E281">
        <v>10.869254919999999</v>
      </c>
      <c r="F281" s="8">
        <v>13.49511141</v>
      </c>
      <c r="G281">
        <v>2.7400021400000001</v>
      </c>
      <c r="H281" s="8">
        <v>1.241585693</v>
      </c>
      <c r="I281" s="7">
        <v>0.22954978100000001</v>
      </c>
      <c r="J281" s="8">
        <v>0.82501922400000005</v>
      </c>
      <c r="K281" s="7">
        <v>81.302073309999997</v>
      </c>
      <c r="L281" s="8">
        <v>48.728732649999998</v>
      </c>
      <c r="M281" s="7">
        <v>4</v>
      </c>
      <c r="N281" s="8">
        <v>4</v>
      </c>
    </row>
    <row r="282" spans="1:14" x14ac:dyDescent="0.25">
      <c r="A282" t="s">
        <v>422</v>
      </c>
      <c r="B282" t="s">
        <v>67</v>
      </c>
      <c r="C282" t="s">
        <v>68</v>
      </c>
      <c r="D282">
        <v>22.51768354</v>
      </c>
      <c r="E282">
        <v>51.71454825</v>
      </c>
      <c r="F282" s="8">
        <v>28.633962109999999</v>
      </c>
      <c r="G282">
        <v>0.43542260900000002</v>
      </c>
      <c r="H282" s="8">
        <v>0.55369258899999996</v>
      </c>
      <c r="I282" s="7">
        <v>0.25966836599999998</v>
      </c>
      <c r="J282" s="8">
        <v>0.25842707300000001</v>
      </c>
      <c r="K282" s="7">
        <v>148.46446359999999</v>
      </c>
      <c r="L282" s="8">
        <v>160.6970207</v>
      </c>
      <c r="M282" s="7">
        <v>4</v>
      </c>
      <c r="N282" s="8">
        <v>4</v>
      </c>
    </row>
    <row r="283" spans="1:14" x14ac:dyDescent="0.25">
      <c r="A283" t="s">
        <v>497</v>
      </c>
      <c r="B283" t="s">
        <v>498</v>
      </c>
      <c r="C283" t="s">
        <v>68</v>
      </c>
      <c r="D283">
        <v>0.59187115700000004</v>
      </c>
      <c r="E283">
        <v>18.535608750000002</v>
      </c>
      <c r="F283" s="8">
        <v>4.3298829879999996</v>
      </c>
      <c r="G283">
        <v>3.1931573999999997E-2</v>
      </c>
      <c r="H283" s="8">
        <v>0.2335981</v>
      </c>
      <c r="I283" s="7">
        <v>2.3350306000000001E-2</v>
      </c>
      <c r="J283" s="8">
        <v>2.0061811999999998E-2</v>
      </c>
      <c r="K283" s="7">
        <v>38.254959800000002</v>
      </c>
      <c r="L283" s="8">
        <v>45.730983469999998</v>
      </c>
      <c r="M283" s="7">
        <v>4</v>
      </c>
      <c r="N283" s="8">
        <v>4</v>
      </c>
    </row>
    <row r="284" spans="1:14" x14ac:dyDescent="0.25">
      <c r="A284" t="s">
        <v>429</v>
      </c>
      <c r="B284" t="s">
        <v>67</v>
      </c>
      <c r="C284" t="s">
        <v>68</v>
      </c>
      <c r="D284">
        <v>1.6454614329999999</v>
      </c>
      <c r="E284">
        <v>52.273995890000002</v>
      </c>
      <c r="F284" s="8">
        <v>12.705461700000001</v>
      </c>
      <c r="G284">
        <v>3.1477629E-2</v>
      </c>
      <c r="H284" s="8">
        <v>0.24305510799999999</v>
      </c>
      <c r="I284" s="7">
        <v>5.3516793999999999E-2</v>
      </c>
      <c r="J284" s="8">
        <v>0.163177558</v>
      </c>
      <c r="K284" s="7">
        <v>107.8389146</v>
      </c>
      <c r="L284" s="8">
        <v>129.95891520000001</v>
      </c>
      <c r="M284" s="7">
        <v>4</v>
      </c>
      <c r="N284" s="8">
        <v>4</v>
      </c>
    </row>
    <row r="285" spans="1:14" x14ac:dyDescent="0.25">
      <c r="A285" t="s">
        <v>616</v>
      </c>
      <c r="B285" t="s">
        <v>67</v>
      </c>
      <c r="C285" t="s">
        <v>68</v>
      </c>
      <c r="D285">
        <v>7.8790539000000007E-2</v>
      </c>
      <c r="E285">
        <v>10.23178723</v>
      </c>
      <c r="F285" s="8">
        <v>3.142929128</v>
      </c>
      <c r="G285">
        <v>7.7005650000000004E-3</v>
      </c>
      <c r="H285" s="8">
        <v>0.30717303400000001</v>
      </c>
      <c r="I285" s="7">
        <v>2.4674049999999999E-2</v>
      </c>
      <c r="J285" s="8">
        <v>0.11984030800000001</v>
      </c>
      <c r="K285" s="7">
        <v>20.62115554</v>
      </c>
      <c r="L285" s="8">
        <v>26.749432720000001</v>
      </c>
      <c r="M285" s="7">
        <v>4</v>
      </c>
      <c r="N285" s="8">
        <v>4</v>
      </c>
    </row>
    <row r="286" spans="1:14" x14ac:dyDescent="0.25">
      <c r="A286" t="s">
        <v>772</v>
      </c>
      <c r="B286" t="s">
        <v>108</v>
      </c>
      <c r="C286" t="s">
        <v>109</v>
      </c>
      <c r="D286">
        <v>14.32941986</v>
      </c>
      <c r="E286">
        <v>31.543869399999998</v>
      </c>
      <c r="F286" s="8">
        <v>19.631011959999999</v>
      </c>
      <c r="G286">
        <v>0.45426956600000001</v>
      </c>
      <c r="H286" s="8">
        <v>0.62234000899999997</v>
      </c>
      <c r="I286" s="7">
        <v>4.1716582000000002E-2</v>
      </c>
      <c r="J286" s="8">
        <v>0.40738645400000001</v>
      </c>
      <c r="K286" s="7">
        <v>91.746578499999998</v>
      </c>
      <c r="L286" s="8">
        <v>102.3497627</v>
      </c>
      <c r="M286" s="7">
        <v>4</v>
      </c>
      <c r="N286" s="8">
        <v>4</v>
      </c>
    </row>
    <row r="287" spans="1:14" x14ac:dyDescent="0.25">
      <c r="A287" t="s">
        <v>746</v>
      </c>
      <c r="B287" t="s">
        <v>102</v>
      </c>
      <c r="C287" t="s">
        <v>210</v>
      </c>
      <c r="D287">
        <v>0.43050777600000001</v>
      </c>
      <c r="E287">
        <v>0.72475093300000004</v>
      </c>
      <c r="F287" s="8">
        <v>0.479007144</v>
      </c>
      <c r="G287">
        <v>0.59400789399999998</v>
      </c>
      <c r="H287" s="8">
        <v>0.66092656400000005</v>
      </c>
      <c r="I287" s="7">
        <v>0.51155171799999999</v>
      </c>
      <c r="J287" s="8">
        <v>0.45158815200000002</v>
      </c>
      <c r="K287" s="7">
        <v>2.3105174169999998</v>
      </c>
      <c r="L287" s="8">
        <v>2.4075161540000001</v>
      </c>
      <c r="M287" s="7">
        <v>4</v>
      </c>
      <c r="N287" s="8">
        <v>4</v>
      </c>
    </row>
    <row r="288" spans="1:14" x14ac:dyDescent="0.25">
      <c r="A288" t="s">
        <v>511</v>
      </c>
      <c r="B288" t="s">
        <v>512</v>
      </c>
      <c r="C288" t="s">
        <v>513</v>
      </c>
      <c r="D288">
        <v>41.209682579999999</v>
      </c>
      <c r="E288">
        <v>65.292132129999999</v>
      </c>
      <c r="F288" s="8">
        <v>51.763778780000003</v>
      </c>
      <c r="G288">
        <v>0.631158475</v>
      </c>
      <c r="H288" s="8">
        <v>0.79280270200000003</v>
      </c>
      <c r="I288" s="7">
        <v>0.15279301100000001</v>
      </c>
      <c r="J288" s="8">
        <v>0.44598395299999999</v>
      </c>
      <c r="K288" s="7">
        <v>213.00362939999999</v>
      </c>
      <c r="L288" s="8">
        <v>234.1118218</v>
      </c>
      <c r="M288" s="7">
        <v>4</v>
      </c>
      <c r="N288" s="8">
        <v>4</v>
      </c>
    </row>
    <row r="289" spans="1:14" x14ac:dyDescent="0.25">
      <c r="A289" t="s">
        <v>303</v>
      </c>
      <c r="B289" t="s">
        <v>243</v>
      </c>
      <c r="C289" t="s">
        <v>244</v>
      </c>
      <c r="D289">
        <v>21.67024975</v>
      </c>
      <c r="E289">
        <v>28.137607280000001</v>
      </c>
      <c r="F289" s="8">
        <v>21.476851029999999</v>
      </c>
      <c r="G289">
        <v>0.77015254099999997</v>
      </c>
      <c r="H289" s="8">
        <v>0.76327922299999995</v>
      </c>
      <c r="I289" s="7">
        <v>0.351515882</v>
      </c>
      <c r="J289" s="8">
        <v>0.38614162099999999</v>
      </c>
      <c r="K289" s="7">
        <v>99.615714049999994</v>
      </c>
      <c r="L289" s="8">
        <v>99.228916609999999</v>
      </c>
      <c r="M289" s="7">
        <v>4</v>
      </c>
      <c r="N289" s="8">
        <v>4</v>
      </c>
    </row>
    <row r="290" spans="1:14" x14ac:dyDescent="0.25">
      <c r="A290" t="s">
        <v>310</v>
      </c>
      <c r="B290" t="s">
        <v>243</v>
      </c>
      <c r="C290" t="s">
        <v>244</v>
      </c>
      <c r="D290">
        <v>1.9996964999999998E-2</v>
      </c>
      <c r="E290">
        <v>0.160040819</v>
      </c>
      <c r="F290" s="8">
        <v>6.0196259000000002E-2</v>
      </c>
      <c r="G290">
        <v>0.12494915400000001</v>
      </c>
      <c r="H290" s="8">
        <v>0.37613066099999998</v>
      </c>
      <c r="I290" s="7">
        <v>0.275763441</v>
      </c>
      <c r="J290" s="8">
        <v>0.36764560000000002</v>
      </c>
      <c r="K290" s="7">
        <v>0.36007556800000001</v>
      </c>
      <c r="L290" s="8">
        <v>0.44047415600000001</v>
      </c>
      <c r="M290" s="7">
        <v>3</v>
      </c>
      <c r="N290" s="8">
        <v>4</v>
      </c>
    </row>
    <row r="291" spans="1:14" x14ac:dyDescent="0.25">
      <c r="A291" t="s">
        <v>580</v>
      </c>
      <c r="B291" t="s">
        <v>243</v>
      </c>
      <c r="C291" t="s">
        <v>244</v>
      </c>
      <c r="D291">
        <v>0.158780803</v>
      </c>
      <c r="E291">
        <v>0.19169415200000001</v>
      </c>
      <c r="F291" s="8">
        <v>0.39988796300000001</v>
      </c>
      <c r="G291">
        <v>0.82830279799999995</v>
      </c>
      <c r="H291" s="8">
        <v>2.0860728320000002</v>
      </c>
      <c r="I291" s="7">
        <v>0.72105144600000004</v>
      </c>
      <c r="J291" s="8">
        <v>8.3377115000000002E-2</v>
      </c>
      <c r="K291" s="7">
        <v>0.70094990899999998</v>
      </c>
      <c r="L291" s="8">
        <v>1.183164229</v>
      </c>
      <c r="M291" s="7">
        <v>4</v>
      </c>
      <c r="N291" s="8">
        <v>4</v>
      </c>
    </row>
    <row r="292" spans="1:14" x14ac:dyDescent="0.25">
      <c r="A292" t="s">
        <v>847</v>
      </c>
      <c r="B292" t="s">
        <v>243</v>
      </c>
      <c r="C292" t="s">
        <v>244</v>
      </c>
      <c r="D292">
        <v>5.3201159029999996</v>
      </c>
      <c r="E292">
        <v>5.1737070010000004</v>
      </c>
      <c r="F292" s="8">
        <v>6.4424036019999997</v>
      </c>
      <c r="G292">
        <v>1.0282986460000001</v>
      </c>
      <c r="H292" s="8">
        <v>1.2452200330000001</v>
      </c>
      <c r="I292" s="7">
        <v>0.95090958999999997</v>
      </c>
      <c r="J292" s="8">
        <v>0.62593488200000003</v>
      </c>
      <c r="K292" s="7">
        <v>20.98764581</v>
      </c>
      <c r="L292" s="8">
        <v>23.232221200000001</v>
      </c>
      <c r="M292" s="7">
        <v>4</v>
      </c>
      <c r="N292" s="8">
        <v>4</v>
      </c>
    </row>
    <row r="293" spans="1:14" x14ac:dyDescent="0.25">
      <c r="A293" t="s">
        <v>242</v>
      </c>
      <c r="B293" t="s">
        <v>243</v>
      </c>
      <c r="C293" t="s">
        <v>244</v>
      </c>
      <c r="D293">
        <v>7.8730085000000005E-2</v>
      </c>
      <c r="E293">
        <v>1.8542814000000001E-2</v>
      </c>
      <c r="F293" s="8">
        <v>5.9043008000000001E-2</v>
      </c>
      <c r="G293">
        <v>4.2458543039999999</v>
      </c>
      <c r="H293" s="8">
        <v>3.1841450330000001</v>
      </c>
      <c r="I293" s="7">
        <v>0.191038449</v>
      </c>
      <c r="J293" s="8">
        <v>0.69372457300000001</v>
      </c>
      <c r="K293" s="7">
        <v>0.19454579599999999</v>
      </c>
      <c r="L293" s="8">
        <v>0.155171642</v>
      </c>
      <c r="M293" s="7">
        <v>3</v>
      </c>
      <c r="N293" s="8">
        <v>2</v>
      </c>
    </row>
    <row r="294" spans="1:14" x14ac:dyDescent="0.25">
      <c r="A294" t="s">
        <v>713</v>
      </c>
      <c r="B294" t="s">
        <v>714</v>
      </c>
      <c r="C294" t="s">
        <v>715</v>
      </c>
      <c r="D294">
        <v>43.130186270000003</v>
      </c>
      <c r="E294">
        <v>80.563815009999999</v>
      </c>
      <c r="F294" s="8">
        <v>67.188279739999999</v>
      </c>
      <c r="G294">
        <v>0.535354318</v>
      </c>
      <c r="H294" s="8">
        <v>0.83397589500000002</v>
      </c>
      <c r="I294" s="7">
        <v>0.123898811</v>
      </c>
      <c r="J294" s="8">
        <v>0.231945393</v>
      </c>
      <c r="K294" s="7">
        <v>247.38800259999999</v>
      </c>
      <c r="L294" s="8">
        <v>295.5041895</v>
      </c>
      <c r="M294" s="7">
        <v>4</v>
      </c>
      <c r="N294" s="8">
        <v>4</v>
      </c>
    </row>
    <row r="295" spans="1:14" x14ac:dyDescent="0.25">
      <c r="A295" t="s">
        <v>515</v>
      </c>
      <c r="B295" t="s">
        <v>105</v>
      </c>
      <c r="C295" t="s">
        <v>21</v>
      </c>
      <c r="D295">
        <v>0.22434694299999999</v>
      </c>
      <c r="E295">
        <v>0.338932501</v>
      </c>
      <c r="F295" s="8">
        <v>0.15925653200000001</v>
      </c>
      <c r="G295">
        <v>0.66192218999999997</v>
      </c>
      <c r="H295" s="8">
        <v>0.46987683899999999</v>
      </c>
      <c r="I295" s="7">
        <v>0.38186431300000001</v>
      </c>
      <c r="J295" s="8">
        <v>0.13911279200000001</v>
      </c>
      <c r="K295" s="7">
        <v>1.1265588870000001</v>
      </c>
      <c r="L295" s="8">
        <v>0.99637806500000003</v>
      </c>
      <c r="M295" s="7">
        <v>4</v>
      </c>
      <c r="N295" s="8">
        <v>4</v>
      </c>
    </row>
    <row r="296" spans="1:14" x14ac:dyDescent="0.25">
      <c r="A296" t="s">
        <v>833</v>
      </c>
      <c r="B296" t="s">
        <v>199</v>
      </c>
      <c r="C296" t="s">
        <v>677</v>
      </c>
      <c r="D296">
        <v>14.50715988</v>
      </c>
      <c r="E296">
        <v>23.07711346</v>
      </c>
      <c r="F296" s="8">
        <v>15.358555020000001</v>
      </c>
      <c r="G296">
        <v>0.62863840800000004</v>
      </c>
      <c r="H296" s="8">
        <v>0.66553189400000001</v>
      </c>
      <c r="I296" s="7">
        <v>1.417684E-3</v>
      </c>
      <c r="J296" s="8">
        <v>0.19496234200000001</v>
      </c>
      <c r="K296" s="7">
        <v>75.168546660000004</v>
      </c>
      <c r="L296" s="8">
        <v>76.87133695</v>
      </c>
      <c r="M296" s="7">
        <v>4</v>
      </c>
      <c r="N296" s="8">
        <v>4</v>
      </c>
    </row>
    <row r="297" spans="1:14" x14ac:dyDescent="0.25">
      <c r="A297" t="s">
        <v>770</v>
      </c>
      <c r="B297" t="s">
        <v>280</v>
      </c>
      <c r="C297" t="s">
        <v>15</v>
      </c>
      <c r="D297">
        <v>3.3474767440000002</v>
      </c>
      <c r="E297">
        <v>3.4371969039999999</v>
      </c>
      <c r="F297" s="8">
        <v>3.1558564800000002</v>
      </c>
      <c r="G297">
        <v>0.97389728799999997</v>
      </c>
      <c r="H297" s="8">
        <v>0.91814829600000003</v>
      </c>
      <c r="I297" s="7">
        <v>0.93860830299999998</v>
      </c>
      <c r="J297" s="8">
        <v>0.883262836</v>
      </c>
      <c r="K297" s="7">
        <v>13.5693473</v>
      </c>
      <c r="L297" s="8">
        <v>13.18610677</v>
      </c>
      <c r="M297" s="7">
        <v>4</v>
      </c>
      <c r="N297" s="8">
        <v>4</v>
      </c>
    </row>
    <row r="298" spans="1:14" x14ac:dyDescent="0.25">
      <c r="A298" t="s">
        <v>353</v>
      </c>
      <c r="B298" t="s">
        <v>248</v>
      </c>
      <c r="C298" t="s">
        <v>354</v>
      </c>
      <c r="D298">
        <v>8.4291970099999993</v>
      </c>
      <c r="E298">
        <v>8.9888187500000001</v>
      </c>
      <c r="F298" s="8">
        <v>8.3713261840000008</v>
      </c>
      <c r="G298">
        <v>0.93774246000000006</v>
      </c>
      <c r="H298" s="8">
        <v>0.93130436999999999</v>
      </c>
      <c r="I298" s="7">
        <v>0.87615929800000003</v>
      </c>
      <c r="J298" s="8">
        <v>0.90496346000000005</v>
      </c>
      <c r="K298" s="7">
        <v>34.836031519999999</v>
      </c>
      <c r="L298" s="8">
        <v>34.720289870000002</v>
      </c>
      <c r="M298" s="7">
        <v>4</v>
      </c>
      <c r="N298" s="8">
        <v>4</v>
      </c>
    </row>
    <row r="299" spans="1:14" x14ac:dyDescent="0.25">
      <c r="A299" t="s">
        <v>333</v>
      </c>
      <c r="B299" t="s">
        <v>334</v>
      </c>
      <c r="C299" t="s">
        <v>21</v>
      </c>
      <c r="D299">
        <v>0.60312301999999995</v>
      </c>
      <c r="E299">
        <v>8.3284405160000006</v>
      </c>
      <c r="F299" s="8">
        <v>1.644187235</v>
      </c>
      <c r="G299">
        <v>7.2417281E-2</v>
      </c>
      <c r="H299" s="8">
        <v>0.19741838</v>
      </c>
      <c r="I299" s="7">
        <v>0.101867454</v>
      </c>
      <c r="J299" s="8">
        <v>0.17881802999999999</v>
      </c>
      <c r="K299" s="7">
        <v>17.863127070000001</v>
      </c>
      <c r="L299" s="8">
        <v>19.945255499999998</v>
      </c>
      <c r="M299" s="7">
        <v>4</v>
      </c>
      <c r="N299" s="8">
        <v>4</v>
      </c>
    </row>
    <row r="300" spans="1:14" x14ac:dyDescent="0.25">
      <c r="A300" t="s">
        <v>457</v>
      </c>
      <c r="B300" t="s">
        <v>139</v>
      </c>
      <c r="C300" t="s">
        <v>140</v>
      </c>
      <c r="D300">
        <v>0</v>
      </c>
      <c r="E300">
        <v>3.7566321999999999E-2</v>
      </c>
      <c r="F300" s="8">
        <v>0</v>
      </c>
      <c r="G300">
        <v>0</v>
      </c>
      <c r="H300" s="8">
        <v>0</v>
      </c>
      <c r="I300" s="7">
        <v>0.5</v>
      </c>
      <c r="J300" s="8">
        <v>0.5</v>
      </c>
      <c r="K300" s="7">
        <v>7.5132643999999998E-2</v>
      </c>
      <c r="L300" s="8">
        <v>7.5132643999999998E-2</v>
      </c>
      <c r="M300" s="7">
        <v>1</v>
      </c>
      <c r="N300" s="8">
        <v>1</v>
      </c>
    </row>
    <row r="301" spans="1:14" x14ac:dyDescent="0.25">
      <c r="A301" t="s">
        <v>843</v>
      </c>
      <c r="B301" t="s">
        <v>17</v>
      </c>
      <c r="C301" t="s">
        <v>18</v>
      </c>
      <c r="D301">
        <v>38.940509910000003</v>
      </c>
      <c r="E301">
        <v>41.886688700000001</v>
      </c>
      <c r="F301" s="8">
        <v>30.283519089999999</v>
      </c>
      <c r="G301">
        <v>0.92966312500000003</v>
      </c>
      <c r="H301" s="8">
        <v>0.72298670600000003</v>
      </c>
      <c r="I301" s="7">
        <v>0.76966063799999995</v>
      </c>
      <c r="J301" s="8">
        <v>0.32511231000000002</v>
      </c>
      <c r="K301" s="7">
        <v>161.65439720000001</v>
      </c>
      <c r="L301" s="8">
        <v>144.3404156</v>
      </c>
      <c r="M301" s="7">
        <v>4</v>
      </c>
      <c r="N301" s="8">
        <v>4</v>
      </c>
    </row>
    <row r="302" spans="1:14" x14ac:dyDescent="0.25">
      <c r="A302" t="s">
        <v>846</v>
      </c>
      <c r="B302" t="s">
        <v>172</v>
      </c>
      <c r="C302" t="s">
        <v>290</v>
      </c>
      <c r="D302">
        <v>0.17204092900000001</v>
      </c>
      <c r="E302">
        <v>8.7755133999999999E-2</v>
      </c>
      <c r="F302" s="8">
        <v>0</v>
      </c>
      <c r="G302">
        <v>1.9604656970000001</v>
      </c>
      <c r="H302" s="8">
        <v>0</v>
      </c>
      <c r="I302" s="7">
        <v>0.5</v>
      </c>
      <c r="J302" s="8">
        <v>0.5</v>
      </c>
      <c r="K302" s="7">
        <v>0.51959212499999996</v>
      </c>
      <c r="L302" s="8">
        <v>0.175510267</v>
      </c>
      <c r="M302" s="7">
        <v>2</v>
      </c>
      <c r="N302" s="8">
        <v>1</v>
      </c>
    </row>
    <row r="303" spans="1:14" x14ac:dyDescent="0.25">
      <c r="A303" t="s">
        <v>567</v>
      </c>
      <c r="B303" t="s">
        <v>352</v>
      </c>
      <c r="C303" t="s">
        <v>21</v>
      </c>
      <c r="D303">
        <v>0</v>
      </c>
      <c r="E303">
        <v>0.43747449300000002</v>
      </c>
      <c r="F303" s="8">
        <v>9.5802734000000001E-2</v>
      </c>
      <c r="G303">
        <v>0</v>
      </c>
      <c r="H303" s="8">
        <v>0.21899044500000001</v>
      </c>
      <c r="I303" s="7">
        <v>0.114675849</v>
      </c>
      <c r="J303" s="8">
        <v>0.20195074099999999</v>
      </c>
      <c r="K303" s="7">
        <v>0.87494898499999996</v>
      </c>
      <c r="L303" s="8">
        <v>1.066554453</v>
      </c>
      <c r="M303" s="7">
        <v>2</v>
      </c>
      <c r="N303" s="8">
        <v>4</v>
      </c>
    </row>
    <row r="304" spans="1:14" x14ac:dyDescent="0.25">
      <c r="A304" t="s">
        <v>376</v>
      </c>
      <c r="B304" t="s">
        <v>224</v>
      </c>
      <c r="C304" t="s">
        <v>225</v>
      </c>
      <c r="D304">
        <v>1.872058961</v>
      </c>
      <c r="E304">
        <v>8.4178461290000008</v>
      </c>
      <c r="F304" s="8">
        <v>2.9733588370000001</v>
      </c>
      <c r="G304">
        <v>0.22239168200000001</v>
      </c>
      <c r="H304" s="8">
        <v>0.353220859</v>
      </c>
      <c r="I304" s="7">
        <v>0.22035749499999999</v>
      </c>
      <c r="J304" s="8">
        <v>0.26725421199999999</v>
      </c>
      <c r="K304" s="7">
        <v>20.579810179999999</v>
      </c>
      <c r="L304" s="8">
        <v>22.78240993</v>
      </c>
      <c r="M304" s="7">
        <v>4</v>
      </c>
      <c r="N304" s="8">
        <v>4</v>
      </c>
    </row>
    <row r="305" spans="1:14" x14ac:dyDescent="0.25">
      <c r="A305" t="s">
        <v>905</v>
      </c>
      <c r="B305" t="s">
        <v>387</v>
      </c>
      <c r="C305" t="s">
        <v>719</v>
      </c>
      <c r="D305">
        <v>4.0450325349999998</v>
      </c>
      <c r="E305">
        <v>7.0285323870000003</v>
      </c>
      <c r="F305" s="8">
        <v>4.8481340319999999</v>
      </c>
      <c r="G305">
        <v>0.57551595600000005</v>
      </c>
      <c r="H305" s="8">
        <v>0.68977899899999995</v>
      </c>
      <c r="I305" s="7">
        <v>0.30186150499999997</v>
      </c>
      <c r="J305" s="8">
        <v>0.23420285800000001</v>
      </c>
      <c r="K305" s="7">
        <v>22.147129840000002</v>
      </c>
      <c r="L305" s="8">
        <v>23.753332839999999</v>
      </c>
      <c r="M305" s="7">
        <v>4</v>
      </c>
      <c r="N305" s="8">
        <v>4</v>
      </c>
    </row>
    <row r="306" spans="1:14" x14ac:dyDescent="0.25">
      <c r="A306" t="s">
        <v>306</v>
      </c>
      <c r="B306" t="s">
        <v>307</v>
      </c>
      <c r="C306" t="s">
        <v>308</v>
      </c>
      <c r="D306">
        <v>1.794665994</v>
      </c>
      <c r="E306">
        <v>9.1427184999999994E-2</v>
      </c>
      <c r="F306" s="8">
        <v>0.46489191899999999</v>
      </c>
      <c r="G306">
        <v>19.629457070000001</v>
      </c>
      <c r="H306" s="8">
        <v>5.0848324930000004</v>
      </c>
      <c r="I306" s="7">
        <v>0.210972778</v>
      </c>
      <c r="J306" s="8">
        <v>5.7506921000000003E-2</v>
      </c>
      <c r="K306" s="7">
        <v>3.7721863560000002</v>
      </c>
      <c r="L306" s="8">
        <v>1.112638206</v>
      </c>
      <c r="M306" s="7">
        <v>3</v>
      </c>
      <c r="N306" s="8">
        <v>3</v>
      </c>
    </row>
    <row r="307" spans="1:14" x14ac:dyDescent="0.25">
      <c r="A307" t="s">
        <v>463</v>
      </c>
      <c r="B307" t="s">
        <v>464</v>
      </c>
      <c r="C307" t="s">
        <v>308</v>
      </c>
      <c r="D307">
        <v>3.498613068</v>
      </c>
      <c r="E307">
        <v>6.08373689</v>
      </c>
      <c r="F307" s="8">
        <v>3.2451675</v>
      </c>
      <c r="G307">
        <v>0.575076327</v>
      </c>
      <c r="H307" s="8">
        <v>0.53341680599999997</v>
      </c>
      <c r="I307" s="7">
        <v>0.15777825000000001</v>
      </c>
      <c r="J307" s="8">
        <v>0.30787950400000003</v>
      </c>
      <c r="K307" s="7">
        <v>19.16469992</v>
      </c>
      <c r="L307" s="8">
        <v>18.65780878</v>
      </c>
      <c r="M307" s="7">
        <v>4</v>
      </c>
      <c r="N307" s="8">
        <v>4</v>
      </c>
    </row>
    <row r="308" spans="1:14" x14ac:dyDescent="0.25">
      <c r="A308" t="s">
        <v>530</v>
      </c>
      <c r="B308" t="s">
        <v>531</v>
      </c>
      <c r="C308" t="s">
        <v>72</v>
      </c>
      <c r="D308">
        <v>7.6596111330000003</v>
      </c>
      <c r="E308">
        <v>10.20744066</v>
      </c>
      <c r="F308" s="8">
        <v>9.1363950500000009</v>
      </c>
      <c r="G308">
        <v>0.75039487299999996</v>
      </c>
      <c r="H308" s="8">
        <v>0.89507207099999997</v>
      </c>
      <c r="I308" s="7">
        <v>0.29870279999999999</v>
      </c>
      <c r="J308" s="8">
        <v>0.70050216099999996</v>
      </c>
      <c r="K308" s="7">
        <v>35.734103580000003</v>
      </c>
      <c r="L308" s="8">
        <v>38.68767141</v>
      </c>
      <c r="M308" s="7">
        <v>4</v>
      </c>
      <c r="N308" s="8">
        <v>4</v>
      </c>
    </row>
    <row r="309" spans="1:14" x14ac:dyDescent="0.25">
      <c r="A309" t="s">
        <v>804</v>
      </c>
      <c r="B309" t="s">
        <v>177</v>
      </c>
      <c r="C309" t="s">
        <v>15</v>
      </c>
      <c r="D309">
        <v>15.5968775</v>
      </c>
      <c r="E309">
        <v>8.3686643870000008</v>
      </c>
      <c r="F309" s="8">
        <v>12.17087527</v>
      </c>
      <c r="G309">
        <v>1.8637236210000001</v>
      </c>
      <c r="H309" s="8">
        <v>1.4543390329999999</v>
      </c>
      <c r="I309" s="7">
        <v>0.200475023</v>
      </c>
      <c r="J309" s="8">
        <v>0.63508836400000002</v>
      </c>
      <c r="K309" s="7">
        <v>47.93108376</v>
      </c>
      <c r="L309" s="8">
        <v>41.079079309999997</v>
      </c>
      <c r="M309" s="7">
        <v>4</v>
      </c>
      <c r="N309" s="8">
        <v>4</v>
      </c>
    </row>
    <row r="310" spans="1:14" x14ac:dyDescent="0.25">
      <c r="A310" t="s">
        <v>29</v>
      </c>
      <c r="B310" t="s">
        <v>30</v>
      </c>
      <c r="C310" t="s">
        <v>31</v>
      </c>
      <c r="D310">
        <v>1.437240804</v>
      </c>
      <c r="E310">
        <v>0.16631167899999999</v>
      </c>
      <c r="F310" s="8">
        <v>0.65421969000000002</v>
      </c>
      <c r="G310">
        <v>8.6418513509999997</v>
      </c>
      <c r="H310" s="8">
        <v>3.933696635</v>
      </c>
      <c r="I310" s="7">
        <v>0.14698998199999999</v>
      </c>
      <c r="J310" s="8">
        <v>1.187826E-2</v>
      </c>
      <c r="K310" s="7">
        <v>3.207104964</v>
      </c>
      <c r="L310" s="8">
        <v>1.6410627369999999</v>
      </c>
      <c r="M310" s="7">
        <v>4</v>
      </c>
      <c r="N310" s="8">
        <v>4</v>
      </c>
    </row>
    <row r="311" spans="1:14" x14ac:dyDescent="0.25">
      <c r="A311" t="s">
        <v>378</v>
      </c>
      <c r="B311" t="s">
        <v>379</v>
      </c>
      <c r="C311" t="s">
        <v>380</v>
      </c>
      <c r="D311">
        <v>20.69423909</v>
      </c>
      <c r="E311">
        <v>20.03768457</v>
      </c>
      <c r="F311" s="8">
        <v>17.332004439999999</v>
      </c>
      <c r="G311">
        <v>1.0327659870000001</v>
      </c>
      <c r="H311" s="8">
        <v>0.86497042000000002</v>
      </c>
      <c r="I311" s="7">
        <v>0.924776814</v>
      </c>
      <c r="J311" s="8">
        <v>0.76014486400000003</v>
      </c>
      <c r="K311" s="7">
        <v>81.463847319999999</v>
      </c>
      <c r="L311" s="8">
        <v>74.739378009999996</v>
      </c>
      <c r="M311" s="7">
        <v>4</v>
      </c>
      <c r="N311" s="8">
        <v>4</v>
      </c>
    </row>
    <row r="312" spans="1:14" x14ac:dyDescent="0.25">
      <c r="A312" t="s">
        <v>889</v>
      </c>
      <c r="B312" t="s">
        <v>55</v>
      </c>
      <c r="C312" t="s">
        <v>56</v>
      </c>
      <c r="D312">
        <v>0.289157993</v>
      </c>
      <c r="E312">
        <v>0.67307206100000005</v>
      </c>
      <c r="F312" s="8">
        <v>0.17077932500000001</v>
      </c>
      <c r="G312">
        <v>0.42960926399999999</v>
      </c>
      <c r="H312" s="8">
        <v>0.25373111599999998</v>
      </c>
      <c r="I312" s="7">
        <v>3.4898874000000003E-2</v>
      </c>
      <c r="J312" s="8">
        <v>0.48621924599999999</v>
      </c>
      <c r="K312" s="7">
        <v>1.9244601079999999</v>
      </c>
      <c r="L312" s="8">
        <v>1.687702772</v>
      </c>
      <c r="M312" s="7">
        <v>3</v>
      </c>
      <c r="N312" s="8">
        <v>3</v>
      </c>
    </row>
    <row r="313" spans="1:14" x14ac:dyDescent="0.25">
      <c r="A313" t="s">
        <v>185</v>
      </c>
      <c r="B313" t="s">
        <v>11</v>
      </c>
      <c r="C313" t="s">
        <v>84</v>
      </c>
      <c r="D313">
        <v>1.4227453489999999</v>
      </c>
      <c r="E313">
        <v>0.197204246</v>
      </c>
      <c r="F313" s="8">
        <v>0.37304826899999999</v>
      </c>
      <c r="G313">
        <v>7.2145776640000001</v>
      </c>
      <c r="H313" s="8">
        <v>1.891684769</v>
      </c>
      <c r="I313" s="7">
        <v>0.40851148199999998</v>
      </c>
      <c r="J313" s="8">
        <v>0.43259973600000001</v>
      </c>
      <c r="K313" s="7">
        <v>3.239899189</v>
      </c>
      <c r="L313" s="8">
        <v>1.1405050290000001</v>
      </c>
      <c r="M313" s="7">
        <v>4</v>
      </c>
      <c r="N313" s="8">
        <v>4</v>
      </c>
    </row>
    <row r="314" spans="1:14" x14ac:dyDescent="0.25">
      <c r="A314" t="s">
        <v>839</v>
      </c>
      <c r="B314" t="s">
        <v>11</v>
      </c>
      <c r="C314" t="s">
        <v>84</v>
      </c>
      <c r="D314">
        <v>23.978034829999999</v>
      </c>
      <c r="E314">
        <v>70.396228660000006</v>
      </c>
      <c r="F314" s="8">
        <v>33.595035510000002</v>
      </c>
      <c r="G314">
        <v>0.34061533199999999</v>
      </c>
      <c r="H314" s="8">
        <v>0.47722777399999999</v>
      </c>
      <c r="I314" s="7">
        <v>0.15279854400000001</v>
      </c>
      <c r="J314" s="8">
        <v>0.14844658799999999</v>
      </c>
      <c r="K314" s="7">
        <v>188.748527</v>
      </c>
      <c r="L314" s="8">
        <v>207.98252830000001</v>
      </c>
      <c r="M314" s="7">
        <v>4</v>
      </c>
      <c r="N314" s="8">
        <v>4</v>
      </c>
    </row>
    <row r="315" spans="1:14" x14ac:dyDescent="0.25">
      <c r="A315" t="s">
        <v>691</v>
      </c>
      <c r="B315" t="s">
        <v>77</v>
      </c>
      <c r="C315" t="s">
        <v>18</v>
      </c>
      <c r="D315">
        <v>17.339950389999998</v>
      </c>
      <c r="E315">
        <v>15.229585930000001</v>
      </c>
      <c r="F315" s="8">
        <v>20.56970754</v>
      </c>
      <c r="G315">
        <v>1.1385700489999999</v>
      </c>
      <c r="H315" s="8">
        <v>1.350641287</v>
      </c>
      <c r="I315" s="7">
        <v>0.58051431099999995</v>
      </c>
      <c r="J315" s="8">
        <v>0.37296901700000001</v>
      </c>
      <c r="K315" s="7">
        <v>65.139072630000001</v>
      </c>
      <c r="L315" s="8">
        <v>71.598586929999996</v>
      </c>
      <c r="M315" s="7">
        <v>4</v>
      </c>
      <c r="N315" s="8">
        <v>4</v>
      </c>
    </row>
    <row r="316" spans="1:14" x14ac:dyDescent="0.25">
      <c r="A316" t="s">
        <v>588</v>
      </c>
      <c r="B316" t="s">
        <v>589</v>
      </c>
      <c r="C316" t="s">
        <v>590</v>
      </c>
      <c r="D316">
        <v>1.2268077070000001</v>
      </c>
      <c r="E316">
        <v>3.0040730309999999</v>
      </c>
      <c r="F316" s="8">
        <v>1.670317649</v>
      </c>
      <c r="G316">
        <v>0.40838145199999998</v>
      </c>
      <c r="H316" s="8">
        <v>0.55601765700000005</v>
      </c>
      <c r="I316" s="7">
        <v>0.44706003999999999</v>
      </c>
      <c r="J316" s="8">
        <v>0.60833732100000004</v>
      </c>
      <c r="K316" s="7">
        <v>8.4617614759999995</v>
      </c>
      <c r="L316" s="8">
        <v>9.3487813600000003</v>
      </c>
      <c r="M316" s="7">
        <v>4</v>
      </c>
      <c r="N316" s="8">
        <v>4</v>
      </c>
    </row>
    <row r="317" spans="1:14" x14ac:dyDescent="0.25">
      <c r="A317" t="s">
        <v>665</v>
      </c>
      <c r="B317" t="s">
        <v>27</v>
      </c>
      <c r="C317" t="s">
        <v>28</v>
      </c>
      <c r="D317">
        <v>15.25664709</v>
      </c>
      <c r="E317">
        <v>8.5689820159999996</v>
      </c>
      <c r="F317" s="8">
        <v>10.45411674</v>
      </c>
      <c r="G317">
        <v>1.7804503570000001</v>
      </c>
      <c r="H317" s="8">
        <v>1.219995178</v>
      </c>
      <c r="I317" s="7">
        <v>0.18554896100000001</v>
      </c>
      <c r="J317" s="8">
        <v>0.35208783199999999</v>
      </c>
      <c r="K317" s="7">
        <v>47.651258200000001</v>
      </c>
      <c r="L317" s="8">
        <v>38.046197499999998</v>
      </c>
      <c r="M317" s="7">
        <v>4</v>
      </c>
      <c r="N317" s="8">
        <v>4</v>
      </c>
    </row>
    <row r="318" spans="1:14" x14ac:dyDescent="0.25">
      <c r="A318" t="s">
        <v>121</v>
      </c>
      <c r="B318" t="s">
        <v>122</v>
      </c>
      <c r="C318" t="s">
        <v>28</v>
      </c>
      <c r="D318">
        <v>1.7082955E-2</v>
      </c>
      <c r="F318" s="8">
        <v>0</v>
      </c>
      <c r="G318" t="e">
        <v>#DIV/0!</v>
      </c>
      <c r="H318" s="8" t="e">
        <v>#DIV/0!</v>
      </c>
      <c r="I318" s="7">
        <v>0.5</v>
      </c>
      <c r="J318" s="8" t="e">
        <v>#DIV/0!</v>
      </c>
      <c r="K318" s="7">
        <v>3.4165909000000001E-2</v>
      </c>
      <c r="L318" s="8">
        <v>0</v>
      </c>
      <c r="M318" s="7">
        <v>1</v>
      </c>
      <c r="N318" s="8">
        <v>0</v>
      </c>
    </row>
    <row r="319" spans="1:14" x14ac:dyDescent="0.25">
      <c r="A319" t="s">
        <v>793</v>
      </c>
      <c r="B319" t="s">
        <v>139</v>
      </c>
      <c r="C319" t="s">
        <v>140</v>
      </c>
      <c r="D319">
        <v>0.42327543499999998</v>
      </c>
      <c r="E319">
        <v>0.60717265600000003</v>
      </c>
      <c r="F319" s="8">
        <v>0.49276837000000001</v>
      </c>
      <c r="G319">
        <v>0.69712532500000002</v>
      </c>
      <c r="H319" s="8">
        <v>0.81157866000000001</v>
      </c>
      <c r="I319" s="7">
        <v>0.73534061500000003</v>
      </c>
      <c r="J319" s="8">
        <v>0.80042709499999998</v>
      </c>
      <c r="K319" s="7">
        <v>2.0608961809999999</v>
      </c>
      <c r="L319" s="8">
        <v>2.1998820509999999</v>
      </c>
      <c r="M319" s="7">
        <v>4</v>
      </c>
      <c r="N319" s="8">
        <v>4</v>
      </c>
    </row>
    <row r="320" spans="1:14" x14ac:dyDescent="0.25">
      <c r="A320" t="s">
        <v>519</v>
      </c>
      <c r="B320" t="s">
        <v>520</v>
      </c>
      <c r="C320" t="s">
        <v>521</v>
      </c>
      <c r="D320">
        <v>9.1753193549999992</v>
      </c>
      <c r="E320">
        <v>12.42414211</v>
      </c>
      <c r="F320" s="8">
        <v>10.684588120000001</v>
      </c>
      <c r="G320">
        <v>0.73850727699999996</v>
      </c>
      <c r="H320" s="8">
        <v>0.85998598699999995</v>
      </c>
      <c r="I320" s="7">
        <v>0.48956874500000003</v>
      </c>
      <c r="J320" s="8">
        <v>0.70884503600000004</v>
      </c>
      <c r="K320" s="7">
        <v>43.198922930000002</v>
      </c>
      <c r="L320" s="8">
        <v>46.217460449999997</v>
      </c>
      <c r="M320" s="7">
        <v>4</v>
      </c>
      <c r="N320" s="8">
        <v>4</v>
      </c>
    </row>
    <row r="321" spans="1:14" x14ac:dyDescent="0.25">
      <c r="A321" t="s">
        <v>182</v>
      </c>
      <c r="B321" t="s">
        <v>17</v>
      </c>
      <c r="C321" t="s">
        <v>18</v>
      </c>
      <c r="D321">
        <v>4.0871752929999996</v>
      </c>
      <c r="E321">
        <v>4.8251425770000003</v>
      </c>
      <c r="F321" s="8">
        <v>3.7641280780000002</v>
      </c>
      <c r="G321">
        <v>0.84705793200000001</v>
      </c>
      <c r="H321" s="8">
        <v>0.78010712000000004</v>
      </c>
      <c r="I321" s="7">
        <v>0.83406594000000001</v>
      </c>
      <c r="J321" s="8">
        <v>0.73509280700000001</v>
      </c>
      <c r="K321" s="7">
        <v>17.824635740000002</v>
      </c>
      <c r="L321" s="8">
        <v>17.17854131</v>
      </c>
      <c r="M321" s="7">
        <v>4</v>
      </c>
      <c r="N321" s="8">
        <v>4</v>
      </c>
    </row>
    <row r="322" spans="1:14" x14ac:dyDescent="0.25">
      <c r="A322" t="s">
        <v>726</v>
      </c>
      <c r="B322" t="s">
        <v>64</v>
      </c>
      <c r="C322" t="s">
        <v>488</v>
      </c>
      <c r="D322">
        <v>8.5950648120000004</v>
      </c>
      <c r="E322">
        <v>15.30952388</v>
      </c>
      <c r="F322" s="8">
        <v>9.8550715439999994</v>
      </c>
      <c r="G322">
        <v>0.56141947199999997</v>
      </c>
      <c r="H322" s="8">
        <v>0.64372162200000005</v>
      </c>
      <c r="I322" s="7">
        <v>8.8312443000000004E-2</v>
      </c>
      <c r="J322" s="8">
        <v>0.12600233399999999</v>
      </c>
      <c r="K322" s="7">
        <v>47.809177380000001</v>
      </c>
      <c r="L322" s="8">
        <v>50.329190850000003</v>
      </c>
      <c r="M322" s="7">
        <v>4</v>
      </c>
      <c r="N322" s="8">
        <v>4</v>
      </c>
    </row>
    <row r="323" spans="1:14" x14ac:dyDescent="0.25">
      <c r="A323" t="s">
        <v>487</v>
      </c>
      <c r="B323" t="s">
        <v>20</v>
      </c>
      <c r="C323" t="s">
        <v>488</v>
      </c>
      <c r="D323">
        <v>0.65018894800000004</v>
      </c>
      <c r="E323">
        <v>0.59341724299999998</v>
      </c>
      <c r="F323" s="8">
        <v>0.571964535</v>
      </c>
      <c r="G323">
        <v>1.095669118</v>
      </c>
      <c r="H323" s="8">
        <v>0.96384886299999994</v>
      </c>
      <c r="I323" s="7">
        <v>9.0815612000000004E-2</v>
      </c>
      <c r="J323" s="8">
        <v>0.91425627899999995</v>
      </c>
      <c r="K323" s="7">
        <v>2.487212381</v>
      </c>
      <c r="L323" s="8">
        <v>2.330763556</v>
      </c>
      <c r="M323" s="7">
        <v>4</v>
      </c>
      <c r="N323" s="8">
        <v>4</v>
      </c>
    </row>
    <row r="324" spans="1:14" x14ac:dyDescent="0.25">
      <c r="A324" t="s">
        <v>435</v>
      </c>
      <c r="B324" t="s">
        <v>356</v>
      </c>
      <c r="C324" t="s">
        <v>368</v>
      </c>
      <c r="D324">
        <v>2.2019785230000002</v>
      </c>
      <c r="E324">
        <v>1.898282552</v>
      </c>
      <c r="F324" s="8">
        <v>1.6998501109999999</v>
      </c>
      <c r="G324">
        <v>1.1599845980000001</v>
      </c>
      <c r="H324" s="8">
        <v>0.89546738400000003</v>
      </c>
      <c r="I324" s="7">
        <v>0.65676107699999997</v>
      </c>
      <c r="J324" s="8">
        <v>0.67450170300000001</v>
      </c>
      <c r="K324" s="7">
        <v>8.2005221479999992</v>
      </c>
      <c r="L324" s="8">
        <v>7.1962653239999996</v>
      </c>
      <c r="M324" s="7">
        <v>4</v>
      </c>
      <c r="N324" s="8">
        <v>4</v>
      </c>
    </row>
    <row r="325" spans="1:14" x14ac:dyDescent="0.25">
      <c r="A325" t="s">
        <v>381</v>
      </c>
      <c r="B325" t="s">
        <v>382</v>
      </c>
      <c r="C325" t="s">
        <v>72</v>
      </c>
      <c r="D325">
        <v>1.4817840010000001</v>
      </c>
      <c r="E325">
        <v>2.204816863</v>
      </c>
      <c r="F325" s="8">
        <v>2.1676705369999998</v>
      </c>
      <c r="G325">
        <v>0.67206670300000004</v>
      </c>
      <c r="H325" s="8">
        <v>0.98315219399999998</v>
      </c>
      <c r="I325" s="7">
        <v>0.61400515300000003</v>
      </c>
      <c r="J325" s="8">
        <v>0.98755716900000001</v>
      </c>
      <c r="K325" s="7">
        <v>7.3732017259999996</v>
      </c>
      <c r="L325" s="8">
        <v>8.7449747979999994</v>
      </c>
      <c r="M325" s="7">
        <v>4</v>
      </c>
      <c r="N325" s="8">
        <v>4</v>
      </c>
    </row>
    <row r="326" spans="1:14" x14ac:dyDescent="0.25">
      <c r="A326" t="s">
        <v>250</v>
      </c>
      <c r="B326" t="s">
        <v>212</v>
      </c>
      <c r="C326" t="s">
        <v>213</v>
      </c>
      <c r="D326">
        <v>1.482269131</v>
      </c>
      <c r="E326">
        <v>1.3678388500000001</v>
      </c>
      <c r="F326" s="8">
        <v>2.0125365739999999</v>
      </c>
      <c r="G326">
        <v>1.083657721</v>
      </c>
      <c r="H326" s="8">
        <v>1.4713257879999999</v>
      </c>
      <c r="I326" s="7">
        <v>0.89080182200000002</v>
      </c>
      <c r="J326" s="8">
        <v>0.64766628900000001</v>
      </c>
      <c r="K326" s="7">
        <v>5.7002159600000004</v>
      </c>
      <c r="L326" s="8">
        <v>6.7607508459999996</v>
      </c>
      <c r="M326" s="7">
        <v>4</v>
      </c>
      <c r="N326" s="8">
        <v>4</v>
      </c>
    </row>
    <row r="327" spans="1:14" x14ac:dyDescent="0.25">
      <c r="A327" t="s">
        <v>453</v>
      </c>
      <c r="B327" t="s">
        <v>143</v>
      </c>
      <c r="C327" t="s">
        <v>144</v>
      </c>
      <c r="D327">
        <v>3.4626431009999998</v>
      </c>
      <c r="E327">
        <v>15.731486800000001</v>
      </c>
      <c r="F327" s="8">
        <v>7.7104499909999999</v>
      </c>
      <c r="G327">
        <v>0.22010908100000001</v>
      </c>
      <c r="H327" s="8">
        <v>0.49012849800000002</v>
      </c>
      <c r="I327" s="7">
        <v>0.25299306500000002</v>
      </c>
      <c r="J327" s="8">
        <v>0.23720561100000001</v>
      </c>
      <c r="K327" s="7">
        <v>38.388259789999999</v>
      </c>
      <c r="L327" s="8">
        <v>46.883873569999999</v>
      </c>
      <c r="M327" s="7">
        <v>4</v>
      </c>
      <c r="N327" s="8">
        <v>4</v>
      </c>
    </row>
    <row r="328" spans="1:14" x14ac:dyDescent="0.25">
      <c r="A328" t="s">
        <v>442</v>
      </c>
      <c r="B328" t="s">
        <v>58</v>
      </c>
      <c r="C328" t="s">
        <v>135</v>
      </c>
      <c r="D328">
        <v>8.2350580010000005</v>
      </c>
      <c r="E328">
        <v>7.4452403140000003</v>
      </c>
      <c r="F328" s="8">
        <v>7.9752713699999997</v>
      </c>
      <c r="G328">
        <v>1.106083572</v>
      </c>
      <c r="H328" s="8">
        <v>1.0711905909999999</v>
      </c>
      <c r="I328" s="7">
        <v>0.75212760499999998</v>
      </c>
      <c r="J328" s="8">
        <v>0.79793180100000005</v>
      </c>
      <c r="K328" s="7">
        <v>31.36059663</v>
      </c>
      <c r="L328" s="8">
        <v>30.841023369999998</v>
      </c>
      <c r="M328" s="7">
        <v>4</v>
      </c>
      <c r="N328" s="8">
        <v>4</v>
      </c>
    </row>
    <row r="329" spans="1:14" x14ac:dyDescent="0.25">
      <c r="A329" t="s">
        <v>758</v>
      </c>
      <c r="B329" t="s">
        <v>23</v>
      </c>
      <c r="C329" t="s">
        <v>24</v>
      </c>
      <c r="D329">
        <v>0.58111974899999996</v>
      </c>
      <c r="E329">
        <v>1.2731293109999999</v>
      </c>
      <c r="F329" s="8">
        <v>1.2640836440000001</v>
      </c>
      <c r="G329">
        <v>0.45644990200000002</v>
      </c>
      <c r="H329" s="8">
        <v>0.99289493500000003</v>
      </c>
      <c r="I329" s="7">
        <v>0.616977844</v>
      </c>
      <c r="J329" s="8">
        <v>0.99584477299999996</v>
      </c>
      <c r="K329" s="7">
        <v>3.7084981190000001</v>
      </c>
      <c r="L329" s="8">
        <v>5.0744259080000003</v>
      </c>
      <c r="M329" s="7">
        <v>4</v>
      </c>
      <c r="N329" s="8">
        <v>4</v>
      </c>
    </row>
    <row r="330" spans="1:14" x14ac:dyDescent="0.25">
      <c r="A330" t="s">
        <v>682</v>
      </c>
      <c r="B330" t="s">
        <v>23</v>
      </c>
      <c r="C330" t="s">
        <v>24</v>
      </c>
      <c r="D330">
        <v>5.1860427710000003</v>
      </c>
      <c r="E330">
        <v>12.29291594</v>
      </c>
      <c r="F330" s="8">
        <v>8.6519285289999992</v>
      </c>
      <c r="G330">
        <v>0.42187246699999997</v>
      </c>
      <c r="H330" s="8">
        <v>0.70381417800000001</v>
      </c>
      <c r="I330" s="7">
        <v>0.58696585700000004</v>
      </c>
      <c r="J330" s="8">
        <v>0.72919940299999997</v>
      </c>
      <c r="K330" s="7">
        <v>34.957917430000002</v>
      </c>
      <c r="L330" s="8">
        <v>41.889688939999999</v>
      </c>
      <c r="M330" s="7">
        <v>4</v>
      </c>
      <c r="N330" s="8">
        <v>4</v>
      </c>
    </row>
    <row r="331" spans="1:14" x14ac:dyDescent="0.25">
      <c r="A331" t="s">
        <v>783</v>
      </c>
      <c r="B331" t="s">
        <v>280</v>
      </c>
      <c r="C331" t="s">
        <v>21</v>
      </c>
      <c r="D331">
        <v>10.274960889999999</v>
      </c>
      <c r="E331">
        <v>7.9067783140000003</v>
      </c>
      <c r="F331" s="8">
        <v>6.8011449830000004</v>
      </c>
      <c r="G331">
        <v>1.2995129599999999</v>
      </c>
      <c r="H331" s="8">
        <v>0.86016639299999997</v>
      </c>
      <c r="I331" s="7">
        <v>0.48297389499999999</v>
      </c>
      <c r="J331" s="8">
        <v>0.68603142299999997</v>
      </c>
      <c r="K331" s="7">
        <v>36.363478399999998</v>
      </c>
      <c r="L331" s="8">
        <v>29.415846590000001</v>
      </c>
      <c r="M331" s="7">
        <v>4</v>
      </c>
      <c r="N331" s="8">
        <v>4</v>
      </c>
    </row>
    <row r="332" spans="1:14" x14ac:dyDescent="0.25">
      <c r="A332" t="s">
        <v>671</v>
      </c>
      <c r="B332" t="s">
        <v>108</v>
      </c>
      <c r="C332" t="s">
        <v>672</v>
      </c>
      <c r="D332">
        <v>0</v>
      </c>
      <c r="E332">
        <v>6.5214104989999999</v>
      </c>
      <c r="F332" s="8">
        <v>0.30158242099999999</v>
      </c>
      <c r="G332">
        <v>0</v>
      </c>
      <c r="H332" s="8">
        <v>4.6244967999999997E-2</v>
      </c>
      <c r="I332" s="7">
        <v>0.24631091799999999</v>
      </c>
      <c r="J332" s="8">
        <v>0.230468166</v>
      </c>
      <c r="K332" s="7">
        <v>13.042821</v>
      </c>
      <c r="L332" s="8">
        <v>13.64598584</v>
      </c>
      <c r="M332" s="7">
        <v>2</v>
      </c>
      <c r="N332" s="8">
        <v>3</v>
      </c>
    </row>
    <row r="333" spans="1:14" x14ac:dyDescent="0.25">
      <c r="A333" t="s">
        <v>113</v>
      </c>
      <c r="B333" t="s">
        <v>114</v>
      </c>
      <c r="C333" t="s">
        <v>115</v>
      </c>
      <c r="D333">
        <v>63.593442070000002</v>
      </c>
      <c r="E333">
        <v>75.552475880000003</v>
      </c>
      <c r="F333" s="8">
        <v>61.970388730000003</v>
      </c>
      <c r="G333">
        <v>0.84171221799999996</v>
      </c>
      <c r="H333" s="8">
        <v>0.82022975399999998</v>
      </c>
      <c r="I333" s="7">
        <v>0.38562718400000001</v>
      </c>
      <c r="J333" s="8">
        <v>0.24524184099999999</v>
      </c>
      <c r="K333" s="7">
        <v>278.29183590000002</v>
      </c>
      <c r="L333" s="8">
        <v>275.04572919999998</v>
      </c>
      <c r="M333" s="7">
        <v>4</v>
      </c>
      <c r="N333" s="8">
        <v>4</v>
      </c>
    </row>
    <row r="334" spans="1:14" x14ac:dyDescent="0.25">
      <c r="A334" t="s">
        <v>246</v>
      </c>
      <c r="B334" t="s">
        <v>105</v>
      </c>
      <c r="C334" t="s">
        <v>21</v>
      </c>
      <c r="D334">
        <v>4.5991431509999998</v>
      </c>
      <c r="E334">
        <v>2.4390642640000002</v>
      </c>
      <c r="F334" s="8">
        <v>2.3170039240000002</v>
      </c>
      <c r="G334">
        <v>1.885617866</v>
      </c>
      <c r="H334" s="8">
        <v>0.94995607900000001</v>
      </c>
      <c r="I334" s="7">
        <v>0.41665840500000001</v>
      </c>
      <c r="J334" s="8">
        <v>0.95497644900000001</v>
      </c>
      <c r="K334" s="7">
        <v>14.076414829999999</v>
      </c>
      <c r="L334" s="8">
        <v>9.5121363740000007</v>
      </c>
      <c r="M334" s="7">
        <v>4</v>
      </c>
      <c r="N334" s="8">
        <v>4</v>
      </c>
    </row>
    <row r="335" spans="1:14" x14ac:dyDescent="0.25">
      <c r="A335" t="s">
        <v>858</v>
      </c>
      <c r="B335" t="s">
        <v>387</v>
      </c>
      <c r="C335" t="s">
        <v>719</v>
      </c>
      <c r="D335">
        <v>87.45856191</v>
      </c>
      <c r="E335">
        <v>157.09904900000001</v>
      </c>
      <c r="F335" s="8">
        <v>119.0325876</v>
      </c>
      <c r="G335">
        <v>0.55670968399999998</v>
      </c>
      <c r="H335" s="8">
        <v>0.75769133200000005</v>
      </c>
      <c r="I335" s="7">
        <v>0.22063260200000001</v>
      </c>
      <c r="J335" s="8">
        <v>0.45343873899999998</v>
      </c>
      <c r="K335" s="7">
        <v>489.11522170000001</v>
      </c>
      <c r="L335" s="8">
        <v>552.26327309999999</v>
      </c>
      <c r="M335" s="7">
        <v>4</v>
      </c>
      <c r="N335" s="8">
        <v>4</v>
      </c>
    </row>
    <row r="336" spans="1:14" x14ac:dyDescent="0.25">
      <c r="A336" t="s">
        <v>709</v>
      </c>
      <c r="B336" t="s">
        <v>172</v>
      </c>
      <c r="C336" t="s">
        <v>710</v>
      </c>
      <c r="D336">
        <v>5.0246334240000001</v>
      </c>
      <c r="E336">
        <v>6.6694114840000003</v>
      </c>
      <c r="F336" s="8">
        <v>3.5727188719999998</v>
      </c>
      <c r="G336">
        <v>0.75338482799999995</v>
      </c>
      <c r="H336" s="8">
        <v>0.53568727599999999</v>
      </c>
      <c r="I336" s="7">
        <v>0.28987476499999998</v>
      </c>
      <c r="J336" s="8">
        <v>0.214721521</v>
      </c>
      <c r="K336" s="7">
        <v>23.388089820000001</v>
      </c>
      <c r="L336" s="8">
        <v>20.484260710000001</v>
      </c>
      <c r="M336" s="7">
        <v>4</v>
      </c>
      <c r="N336" s="8">
        <v>4</v>
      </c>
    </row>
    <row r="337" spans="1:14" x14ac:dyDescent="0.25">
      <c r="A337" t="s">
        <v>603</v>
      </c>
      <c r="B337" t="s">
        <v>604</v>
      </c>
      <c r="C337" t="s">
        <v>31</v>
      </c>
      <c r="D337">
        <v>1.1652860780000001</v>
      </c>
      <c r="E337">
        <v>0.88320715800000005</v>
      </c>
      <c r="F337" s="8">
        <v>0.56766165499999999</v>
      </c>
      <c r="G337">
        <v>1.3193802459999999</v>
      </c>
      <c r="H337" s="8">
        <v>0.64272764199999999</v>
      </c>
      <c r="I337" s="7">
        <v>0.82253253299999995</v>
      </c>
      <c r="J337" s="8">
        <v>0.56579560699999998</v>
      </c>
      <c r="K337" s="7">
        <v>4.0969864710000001</v>
      </c>
      <c r="L337" s="8">
        <v>2.901737625</v>
      </c>
      <c r="M337" s="7">
        <v>4</v>
      </c>
      <c r="N337" s="8">
        <v>4</v>
      </c>
    </row>
    <row r="338" spans="1:14" x14ac:dyDescent="0.25">
      <c r="A338" t="s">
        <v>473</v>
      </c>
      <c r="B338" t="s">
        <v>474</v>
      </c>
      <c r="C338" t="s">
        <v>475</v>
      </c>
      <c r="D338">
        <v>0.141007628</v>
      </c>
      <c r="E338">
        <v>0.12780575499999999</v>
      </c>
      <c r="F338" s="8">
        <v>0.116177741</v>
      </c>
      <c r="G338">
        <v>1.1032963929999999</v>
      </c>
      <c r="H338" s="8">
        <v>0.90901807199999995</v>
      </c>
      <c r="I338" s="7">
        <v>0.37526468400000002</v>
      </c>
      <c r="J338" s="8">
        <v>0.89380837800000001</v>
      </c>
      <c r="K338" s="7">
        <v>0.53762676499999995</v>
      </c>
      <c r="L338" s="8">
        <v>0.48796698999999999</v>
      </c>
      <c r="M338" s="7">
        <v>4</v>
      </c>
      <c r="N338" s="8">
        <v>4</v>
      </c>
    </row>
    <row r="339" spans="1:14" x14ac:dyDescent="0.25">
      <c r="A339" t="s">
        <v>443</v>
      </c>
      <c r="B339" t="s">
        <v>444</v>
      </c>
      <c r="C339" t="s">
        <v>445</v>
      </c>
      <c r="D339">
        <v>9.3299241000000005E-2</v>
      </c>
      <c r="E339">
        <v>0.43376228500000003</v>
      </c>
      <c r="F339" s="8">
        <v>0.18908080899999999</v>
      </c>
      <c r="G339">
        <v>0.21509302299999999</v>
      </c>
      <c r="H339" s="8">
        <v>0.43590882800000003</v>
      </c>
      <c r="I339" s="7">
        <v>0.46975293699999998</v>
      </c>
      <c r="J339" s="8">
        <v>0.71877523399999999</v>
      </c>
      <c r="K339" s="7">
        <v>1.0541230509999999</v>
      </c>
      <c r="L339" s="8">
        <v>1.245686187</v>
      </c>
      <c r="M339" s="7">
        <v>4</v>
      </c>
      <c r="N339" s="8">
        <v>3</v>
      </c>
    </row>
    <row r="340" spans="1:14" x14ac:dyDescent="0.25">
      <c r="A340" t="s">
        <v>214</v>
      </c>
      <c r="B340" t="s">
        <v>30</v>
      </c>
      <c r="C340" t="s">
        <v>31</v>
      </c>
      <c r="D340">
        <v>9.0898115369999992</v>
      </c>
      <c r="E340">
        <v>11.68308642</v>
      </c>
      <c r="F340" s="8">
        <v>10.34821707</v>
      </c>
      <c r="G340">
        <v>0.77803169599999999</v>
      </c>
      <c r="H340" s="8">
        <v>0.88574343300000002</v>
      </c>
      <c r="I340" s="7">
        <v>0.66765241900000005</v>
      </c>
      <c r="J340" s="8">
        <v>0.78206235000000002</v>
      </c>
      <c r="K340" s="7">
        <v>41.545795910000002</v>
      </c>
      <c r="L340" s="8">
        <v>44.062606979999998</v>
      </c>
      <c r="M340" s="7">
        <v>4</v>
      </c>
      <c r="N340" s="8">
        <v>4</v>
      </c>
    </row>
    <row r="341" spans="1:14" x14ac:dyDescent="0.25">
      <c r="A341" t="s">
        <v>817</v>
      </c>
      <c r="B341" t="s">
        <v>818</v>
      </c>
      <c r="C341" t="s">
        <v>819</v>
      </c>
      <c r="D341">
        <v>38.975975259999998</v>
      </c>
      <c r="E341">
        <v>32.791883400000003</v>
      </c>
      <c r="F341" s="8">
        <v>32.29495009</v>
      </c>
      <c r="G341">
        <v>1.1885860530000001</v>
      </c>
      <c r="H341" s="8">
        <v>0.98484584399999997</v>
      </c>
      <c r="I341" s="7">
        <v>0.66748012300000004</v>
      </c>
      <c r="J341" s="8">
        <v>0.98043470600000004</v>
      </c>
      <c r="K341" s="7">
        <v>143.53571729999999</v>
      </c>
      <c r="L341" s="8">
        <v>130.17366699999999</v>
      </c>
      <c r="M341" s="7">
        <v>4</v>
      </c>
      <c r="N341" s="8">
        <v>4</v>
      </c>
    </row>
    <row r="342" spans="1:14" x14ac:dyDescent="0.25">
      <c r="A342" t="s">
        <v>63</v>
      </c>
      <c r="B342" t="s">
        <v>64</v>
      </c>
      <c r="C342" t="s">
        <v>65</v>
      </c>
      <c r="D342">
        <v>6.8906335390000004</v>
      </c>
      <c r="E342">
        <v>10.750325849999999</v>
      </c>
      <c r="F342" s="8">
        <v>7.7353703149999999</v>
      </c>
      <c r="G342">
        <v>0.64096973800000001</v>
      </c>
      <c r="H342" s="8">
        <v>0.71954752099999997</v>
      </c>
      <c r="I342" s="7">
        <v>0.494324916</v>
      </c>
      <c r="J342" s="8">
        <v>0.56866354500000005</v>
      </c>
      <c r="K342" s="7">
        <v>35.281918779999998</v>
      </c>
      <c r="L342" s="8">
        <v>36.97139233</v>
      </c>
      <c r="M342" s="7">
        <v>4</v>
      </c>
      <c r="N342" s="8">
        <v>4</v>
      </c>
    </row>
    <row r="343" spans="1:14" x14ac:dyDescent="0.25">
      <c r="A343" t="s">
        <v>271</v>
      </c>
      <c r="B343" t="s">
        <v>272</v>
      </c>
      <c r="C343" t="s">
        <v>65</v>
      </c>
      <c r="D343">
        <v>3.9689401200000001</v>
      </c>
      <c r="E343">
        <v>1.4408381349999999</v>
      </c>
      <c r="F343" s="8">
        <v>5.4010330959999999</v>
      </c>
      <c r="G343">
        <v>2.7546051309999999</v>
      </c>
      <c r="H343" s="8">
        <v>3.7485356369999998</v>
      </c>
      <c r="I343" s="7">
        <v>0.53937220500000005</v>
      </c>
      <c r="J343" s="8">
        <v>8.9685478999999999E-2</v>
      </c>
      <c r="K343" s="7">
        <v>10.81955651</v>
      </c>
      <c r="L343" s="8">
        <v>13.683742459999999</v>
      </c>
      <c r="M343" s="7">
        <v>4</v>
      </c>
      <c r="N343" s="8">
        <v>4</v>
      </c>
    </row>
    <row r="344" spans="1:14" x14ac:dyDescent="0.25">
      <c r="A344" t="s">
        <v>252</v>
      </c>
      <c r="B344" t="s">
        <v>42</v>
      </c>
      <c r="C344" t="s">
        <v>21</v>
      </c>
      <c r="D344">
        <v>1.953917938</v>
      </c>
      <c r="E344">
        <v>7.2067046479999997</v>
      </c>
      <c r="F344" s="8">
        <v>3.2385643059999998</v>
      </c>
      <c r="G344">
        <v>0.27112501900000002</v>
      </c>
      <c r="H344" s="8">
        <v>0.44938213300000002</v>
      </c>
      <c r="I344" s="7">
        <v>7.8742036000000001E-2</v>
      </c>
      <c r="J344" s="8">
        <v>0.15387878099999999</v>
      </c>
      <c r="K344" s="7">
        <v>18.321245170000001</v>
      </c>
      <c r="L344" s="8">
        <v>20.890537909999999</v>
      </c>
      <c r="M344" s="7">
        <v>4</v>
      </c>
      <c r="N344" s="8">
        <v>4</v>
      </c>
    </row>
    <row r="345" spans="1:14" x14ac:dyDescent="0.25">
      <c r="A345" t="s">
        <v>656</v>
      </c>
      <c r="B345" t="s">
        <v>657</v>
      </c>
      <c r="C345" t="s">
        <v>658</v>
      </c>
      <c r="D345">
        <v>0.98402164599999997</v>
      </c>
      <c r="E345">
        <v>1.0974711159999999</v>
      </c>
      <c r="F345" s="8">
        <v>0.46833970699999999</v>
      </c>
      <c r="G345">
        <v>0.89662646400000001</v>
      </c>
      <c r="H345" s="8">
        <v>0.42674444900000003</v>
      </c>
      <c r="I345" s="7">
        <v>0.92028455899999995</v>
      </c>
      <c r="J345" s="8">
        <v>0.38544444999999999</v>
      </c>
      <c r="K345" s="7">
        <v>4.1629855239999998</v>
      </c>
      <c r="L345" s="8">
        <v>3.1316216460000001</v>
      </c>
      <c r="M345" s="7">
        <v>4</v>
      </c>
      <c r="N345" s="8">
        <v>4</v>
      </c>
    </row>
    <row r="346" spans="1:14" x14ac:dyDescent="0.25">
      <c r="A346" t="s">
        <v>372</v>
      </c>
      <c r="B346" t="s">
        <v>23</v>
      </c>
      <c r="C346" t="s">
        <v>24</v>
      </c>
      <c r="D346">
        <v>334.31055620000001</v>
      </c>
      <c r="E346">
        <v>187.2997422</v>
      </c>
      <c r="F346" s="8">
        <v>150.40912169999999</v>
      </c>
      <c r="G346">
        <v>1.7848959760000001</v>
      </c>
      <c r="H346" s="8">
        <v>0.80303966199999999</v>
      </c>
      <c r="I346" s="7">
        <v>0.131036393</v>
      </c>
      <c r="J346" s="8">
        <v>0.46243947699999999</v>
      </c>
      <c r="K346" s="7">
        <v>1043.220597</v>
      </c>
      <c r="L346" s="8">
        <v>675.4177277</v>
      </c>
      <c r="M346" s="7">
        <v>4</v>
      </c>
      <c r="N346" s="8">
        <v>4</v>
      </c>
    </row>
    <row r="347" spans="1:14" x14ac:dyDescent="0.25">
      <c r="A347" t="s">
        <v>219</v>
      </c>
      <c r="B347" t="s">
        <v>17</v>
      </c>
      <c r="C347" t="s">
        <v>18</v>
      </c>
      <c r="D347">
        <v>4.5282457989999996</v>
      </c>
      <c r="E347">
        <v>4.2526260320000002</v>
      </c>
      <c r="F347" s="8">
        <v>4.3704279809999997</v>
      </c>
      <c r="G347">
        <v>1.064811663</v>
      </c>
      <c r="H347" s="8">
        <v>1.027700989</v>
      </c>
      <c r="I347" s="7">
        <v>0.889829333</v>
      </c>
      <c r="J347" s="8">
        <v>0.96932458200000005</v>
      </c>
      <c r="K347" s="7">
        <v>17.561743660000001</v>
      </c>
      <c r="L347" s="8">
        <v>17.246108020000001</v>
      </c>
      <c r="M347" s="7">
        <v>4</v>
      </c>
      <c r="N347" s="8">
        <v>4</v>
      </c>
    </row>
    <row r="348" spans="1:14" x14ac:dyDescent="0.25">
      <c r="A348" t="s">
        <v>785</v>
      </c>
      <c r="B348" t="s">
        <v>786</v>
      </c>
      <c r="C348" t="s">
        <v>787</v>
      </c>
      <c r="D348">
        <v>1.920800869</v>
      </c>
      <c r="E348">
        <v>4.8123949330000002</v>
      </c>
      <c r="F348" s="8">
        <v>3.309819042</v>
      </c>
      <c r="G348">
        <v>0.39913616699999999</v>
      </c>
      <c r="H348" s="8">
        <v>0.68776962200000002</v>
      </c>
      <c r="I348" s="7">
        <v>0.32548972799999998</v>
      </c>
      <c r="J348" s="8">
        <v>0.58453702600000002</v>
      </c>
      <c r="K348" s="7">
        <v>13.4663916</v>
      </c>
      <c r="L348" s="8">
        <v>16.244427949999999</v>
      </c>
      <c r="M348" s="7">
        <v>4</v>
      </c>
      <c r="N348" s="8">
        <v>4</v>
      </c>
    </row>
    <row r="349" spans="1:14" x14ac:dyDescent="0.25">
      <c r="A349" t="s">
        <v>331</v>
      </c>
      <c r="B349" t="s">
        <v>23</v>
      </c>
      <c r="C349" t="s">
        <v>24</v>
      </c>
      <c r="D349">
        <v>1.6028279050000001</v>
      </c>
      <c r="E349">
        <v>2.2544674250000001</v>
      </c>
      <c r="F349" s="8">
        <v>1.0472076100000001</v>
      </c>
      <c r="G349">
        <v>0.71095633800000002</v>
      </c>
      <c r="H349" s="8">
        <v>0.46450332300000002</v>
      </c>
      <c r="I349" s="7">
        <v>0.38135680999999999</v>
      </c>
      <c r="J349" s="8">
        <v>4.7509654999999998E-2</v>
      </c>
      <c r="K349" s="7">
        <v>7.7145906599999998</v>
      </c>
      <c r="L349" s="8">
        <v>6.6033500690000002</v>
      </c>
      <c r="M349" s="7">
        <v>4</v>
      </c>
      <c r="N349" s="8">
        <v>4</v>
      </c>
    </row>
    <row r="350" spans="1:14" x14ac:dyDescent="0.25">
      <c r="A350" t="s">
        <v>864</v>
      </c>
      <c r="B350" t="s">
        <v>23</v>
      </c>
      <c r="C350" t="s">
        <v>24</v>
      </c>
      <c r="D350">
        <v>2.7588742009999998</v>
      </c>
      <c r="E350">
        <v>2.2974271690000001</v>
      </c>
      <c r="F350" s="8">
        <v>1.3573077330000001</v>
      </c>
      <c r="G350">
        <v>1.200853824</v>
      </c>
      <c r="H350" s="8">
        <v>0.59079467299999999</v>
      </c>
      <c r="I350" s="7">
        <v>0.26336013800000002</v>
      </c>
      <c r="J350" s="8">
        <v>0.51152641399999998</v>
      </c>
      <c r="K350" s="7">
        <v>10.11260274</v>
      </c>
      <c r="L350" s="8">
        <v>7.3094698039999999</v>
      </c>
      <c r="M350" s="7">
        <v>4</v>
      </c>
      <c r="N350" s="8">
        <v>4</v>
      </c>
    </row>
    <row r="351" spans="1:14" x14ac:dyDescent="0.25">
      <c r="A351" t="s">
        <v>436</v>
      </c>
      <c r="B351" t="s">
        <v>23</v>
      </c>
      <c r="C351" t="s">
        <v>24</v>
      </c>
      <c r="D351">
        <v>32.236715189999998</v>
      </c>
      <c r="E351">
        <v>29.962714099999999</v>
      </c>
      <c r="F351" s="8">
        <v>51.682523080000003</v>
      </c>
      <c r="G351">
        <v>1.0758943620000001</v>
      </c>
      <c r="H351" s="8">
        <v>1.7248945769999999</v>
      </c>
      <c r="I351" s="7">
        <v>0.86380668000000005</v>
      </c>
      <c r="J351" s="8">
        <v>0.20811944700000001</v>
      </c>
      <c r="K351" s="7">
        <v>124.3988586</v>
      </c>
      <c r="L351" s="8">
        <v>163.29047439999999</v>
      </c>
      <c r="M351" s="7">
        <v>4</v>
      </c>
      <c r="N351" s="8">
        <v>4</v>
      </c>
    </row>
    <row r="352" spans="1:14" x14ac:dyDescent="0.25">
      <c r="A352" t="s">
        <v>22</v>
      </c>
      <c r="B352" t="s">
        <v>23</v>
      </c>
      <c r="C352" t="s">
        <v>24</v>
      </c>
      <c r="D352">
        <v>51.015359629999999</v>
      </c>
      <c r="E352">
        <v>59.32247383</v>
      </c>
      <c r="F352" s="8">
        <v>56.977438120000002</v>
      </c>
      <c r="G352">
        <v>0.85996682800000002</v>
      </c>
      <c r="H352" s="8">
        <v>0.96046969100000001</v>
      </c>
      <c r="I352" s="7">
        <v>0.82626298899999995</v>
      </c>
      <c r="J352" s="8">
        <v>0.95327936300000005</v>
      </c>
      <c r="K352" s="7">
        <v>220.67566690000001</v>
      </c>
      <c r="L352" s="8">
        <v>232.59982389999999</v>
      </c>
      <c r="M352" s="7">
        <v>4</v>
      </c>
      <c r="N352" s="8">
        <v>4</v>
      </c>
    </row>
    <row r="353" spans="1:14" x14ac:dyDescent="0.25">
      <c r="A353" t="s">
        <v>647</v>
      </c>
      <c r="B353" t="s">
        <v>199</v>
      </c>
      <c r="C353" t="s">
        <v>648</v>
      </c>
      <c r="D353">
        <v>4.9143358570000002</v>
      </c>
      <c r="E353">
        <v>9.9693044959999995</v>
      </c>
      <c r="F353" s="8">
        <v>7.316887812</v>
      </c>
      <c r="G353">
        <v>0.49294671000000001</v>
      </c>
      <c r="H353" s="8">
        <v>0.73394165200000006</v>
      </c>
      <c r="I353" s="7">
        <v>0.225949557</v>
      </c>
      <c r="J353" s="8">
        <v>0.53620240299999999</v>
      </c>
      <c r="K353" s="7">
        <v>29.767280710000001</v>
      </c>
      <c r="L353" s="8">
        <v>34.572384620000001</v>
      </c>
      <c r="M353" s="7">
        <v>4</v>
      </c>
      <c r="N353" s="8">
        <v>4</v>
      </c>
    </row>
    <row r="354" spans="1:14" x14ac:dyDescent="0.25">
      <c r="A354" t="s">
        <v>384</v>
      </c>
      <c r="B354" t="s">
        <v>192</v>
      </c>
      <c r="C354" t="s">
        <v>385</v>
      </c>
      <c r="D354">
        <v>635.26922070000001</v>
      </c>
      <c r="E354">
        <v>1593.3392739999999</v>
      </c>
      <c r="F354" s="8">
        <v>1082.2404750000001</v>
      </c>
      <c r="G354">
        <v>0.39870304499999998</v>
      </c>
      <c r="H354" s="8">
        <v>0.67922789100000003</v>
      </c>
      <c r="I354" s="7">
        <v>9.2125097000000003E-2</v>
      </c>
      <c r="J354" s="8">
        <v>0.26304334600000001</v>
      </c>
      <c r="K354" s="7">
        <v>4457.2169880000001</v>
      </c>
      <c r="L354" s="8">
        <v>5351.1594969999996</v>
      </c>
      <c r="M354" s="7">
        <v>4</v>
      </c>
      <c r="N354" s="8">
        <v>4</v>
      </c>
    </row>
    <row r="355" spans="1:14" x14ac:dyDescent="0.25">
      <c r="A355" t="s">
        <v>707</v>
      </c>
      <c r="B355" t="s">
        <v>708</v>
      </c>
      <c r="C355" t="s">
        <v>290</v>
      </c>
      <c r="D355">
        <v>13.37770108</v>
      </c>
      <c r="E355">
        <v>10.24222114</v>
      </c>
      <c r="F355" s="8">
        <v>8.4621489459999992</v>
      </c>
      <c r="G355">
        <v>1.3061328109999999</v>
      </c>
      <c r="H355" s="8">
        <v>0.82620252299999997</v>
      </c>
      <c r="I355" s="7">
        <v>0.67973504500000004</v>
      </c>
      <c r="J355" s="8">
        <v>0.87692045600000001</v>
      </c>
      <c r="K355" s="7">
        <v>47.239844429999998</v>
      </c>
      <c r="L355" s="8">
        <v>37.408740160000001</v>
      </c>
      <c r="M355" s="7">
        <v>4</v>
      </c>
      <c r="N355" s="8">
        <v>4</v>
      </c>
    </row>
    <row r="356" spans="1:14" x14ac:dyDescent="0.25">
      <c r="A356" t="s">
        <v>289</v>
      </c>
      <c r="B356" t="s">
        <v>105</v>
      </c>
      <c r="C356" t="s">
        <v>290</v>
      </c>
      <c r="D356">
        <v>0.14059323000000001</v>
      </c>
      <c r="E356">
        <v>4.6606646000000002E-2</v>
      </c>
      <c r="F356" s="8">
        <v>0.188864474</v>
      </c>
      <c r="G356">
        <v>3.0165918719999998</v>
      </c>
      <c r="H356" s="8">
        <v>4.0523077650000001</v>
      </c>
      <c r="I356" s="7">
        <v>0.19552688900000001</v>
      </c>
      <c r="J356" s="8">
        <v>0.214763643</v>
      </c>
      <c r="K356" s="7">
        <v>0.374399751</v>
      </c>
      <c r="L356" s="8">
        <v>0.47094223899999998</v>
      </c>
      <c r="M356" s="7">
        <v>4</v>
      </c>
      <c r="N356" s="8">
        <v>4</v>
      </c>
    </row>
    <row r="357" spans="1:14" x14ac:dyDescent="0.25">
      <c r="A357" t="s">
        <v>634</v>
      </c>
      <c r="B357" t="s">
        <v>55</v>
      </c>
      <c r="C357" t="s">
        <v>56</v>
      </c>
      <c r="D357">
        <v>7.1450872999999998E-2</v>
      </c>
      <c r="E357">
        <v>4.6640286849999999</v>
      </c>
      <c r="F357" s="8">
        <v>0.31121918100000001</v>
      </c>
      <c r="G357">
        <v>1.5319561000000001E-2</v>
      </c>
      <c r="H357" s="8">
        <v>6.6727544E-2</v>
      </c>
      <c r="I357" s="7">
        <v>0.1491188</v>
      </c>
      <c r="J357" s="8">
        <v>0.163815033</v>
      </c>
      <c r="K357" s="7">
        <v>9.4709591159999995</v>
      </c>
      <c r="L357" s="8">
        <v>9.9504957320000003</v>
      </c>
      <c r="M357" s="7">
        <v>3</v>
      </c>
      <c r="N357" s="8">
        <v>4</v>
      </c>
    </row>
    <row r="358" spans="1:14" x14ac:dyDescent="0.25">
      <c r="A358" t="s">
        <v>661</v>
      </c>
      <c r="B358" t="s">
        <v>662</v>
      </c>
      <c r="C358" t="s">
        <v>494</v>
      </c>
      <c r="D358">
        <v>0.15149200199999999</v>
      </c>
      <c r="E358">
        <v>0.121117922</v>
      </c>
      <c r="F358" s="8">
        <v>1.3956771E-2</v>
      </c>
      <c r="G358">
        <v>1.250781049</v>
      </c>
      <c r="H358" s="8">
        <v>0.11523290899999999</v>
      </c>
      <c r="I358" s="7">
        <v>0.40644550499999998</v>
      </c>
      <c r="J358" s="8">
        <v>3.1705793000000003E-2</v>
      </c>
      <c r="K358" s="7">
        <v>0.54521984700000004</v>
      </c>
      <c r="L358" s="8">
        <v>0.27014938500000002</v>
      </c>
      <c r="M358" s="7">
        <v>4</v>
      </c>
      <c r="N358" s="8">
        <v>3</v>
      </c>
    </row>
    <row r="359" spans="1:14" x14ac:dyDescent="0.25">
      <c r="A359" t="s">
        <v>142</v>
      </c>
      <c r="B359" t="s">
        <v>143</v>
      </c>
      <c r="C359" t="s">
        <v>144</v>
      </c>
      <c r="D359">
        <v>3.8230270110000002</v>
      </c>
      <c r="E359">
        <v>9.2374783439999995</v>
      </c>
      <c r="F359" s="8">
        <v>4.1983510690000001</v>
      </c>
      <c r="G359">
        <v>0.41386045700000001</v>
      </c>
      <c r="H359" s="8">
        <v>0.45449103200000002</v>
      </c>
      <c r="I359" s="7">
        <v>4.3152640000000001E-3</v>
      </c>
      <c r="J359" s="8">
        <v>7.8360626000000003E-2</v>
      </c>
      <c r="K359" s="7">
        <v>26.12101071</v>
      </c>
      <c r="L359" s="8">
        <v>26.871658830000001</v>
      </c>
      <c r="M359" s="7">
        <v>4</v>
      </c>
      <c r="N359" s="8">
        <v>4</v>
      </c>
    </row>
    <row r="360" spans="1:14" x14ac:dyDescent="0.25">
      <c r="A360" t="s">
        <v>885</v>
      </c>
      <c r="B360" t="s">
        <v>127</v>
      </c>
      <c r="C360" t="s">
        <v>128</v>
      </c>
      <c r="D360">
        <v>2.4122634E-2</v>
      </c>
      <c r="E360">
        <v>0.159244052</v>
      </c>
      <c r="F360" s="8">
        <v>0.120727657</v>
      </c>
      <c r="G360">
        <v>0.151482163</v>
      </c>
      <c r="H360" s="8">
        <v>0.75812977299999995</v>
      </c>
      <c r="I360" s="7">
        <v>0.5</v>
      </c>
      <c r="J360" s="8">
        <v>0.91296499200000003</v>
      </c>
      <c r="K360" s="7">
        <v>0.36673337099999997</v>
      </c>
      <c r="L360" s="8">
        <v>0.55994341800000003</v>
      </c>
      <c r="M360" s="7">
        <v>2</v>
      </c>
      <c r="N360" s="8">
        <v>2</v>
      </c>
    </row>
    <row r="361" spans="1:14" x14ac:dyDescent="0.25">
      <c r="A361" t="s">
        <v>855</v>
      </c>
      <c r="B361" t="s">
        <v>102</v>
      </c>
      <c r="C361" t="s">
        <v>103</v>
      </c>
      <c r="D361">
        <v>2.0139079000000001E-2</v>
      </c>
      <c r="E361">
        <v>0.87249748400000005</v>
      </c>
      <c r="F361" s="8">
        <v>0.22310980899999999</v>
      </c>
      <c r="G361">
        <v>2.3082106000000002E-2</v>
      </c>
      <c r="H361" s="8">
        <v>0.255713986</v>
      </c>
      <c r="I361" s="7">
        <v>0.38482652699999997</v>
      </c>
      <c r="J361" s="8">
        <v>0.44726969599999999</v>
      </c>
      <c r="K361" s="7">
        <v>1.7852731260000001</v>
      </c>
      <c r="L361" s="8">
        <v>2.1912145860000001</v>
      </c>
      <c r="M361" s="7">
        <v>3</v>
      </c>
      <c r="N361" s="8">
        <v>4</v>
      </c>
    </row>
    <row r="362" spans="1:14" x14ac:dyDescent="0.25">
      <c r="A362" t="s">
        <v>200</v>
      </c>
      <c r="B362" t="s">
        <v>201</v>
      </c>
      <c r="C362" t="s">
        <v>202</v>
      </c>
      <c r="D362">
        <v>3.5693652999999999E-2</v>
      </c>
      <c r="E362">
        <v>0</v>
      </c>
      <c r="F362" s="8">
        <v>5.4076804999999999E-2</v>
      </c>
      <c r="G362" t="e">
        <v>#DIV/0!</v>
      </c>
      <c r="H362" s="8" t="e">
        <v>#DIV/0!</v>
      </c>
      <c r="I362" s="7">
        <v>0.5</v>
      </c>
      <c r="J362" s="8">
        <v>0.208255942</v>
      </c>
      <c r="K362" s="7">
        <v>7.1387304999999998E-2</v>
      </c>
      <c r="L362" s="8">
        <v>0.108153609</v>
      </c>
      <c r="M362" s="7">
        <v>1</v>
      </c>
      <c r="N362" s="8">
        <v>2</v>
      </c>
    </row>
    <row r="363" spans="1:14" x14ac:dyDescent="0.25">
      <c r="A363" t="s">
        <v>774</v>
      </c>
      <c r="B363" t="s">
        <v>775</v>
      </c>
      <c r="C363" t="s">
        <v>776</v>
      </c>
      <c r="D363">
        <v>0</v>
      </c>
      <c r="E363">
        <v>1.116997896</v>
      </c>
      <c r="F363" s="8">
        <v>1.7283494999999999E-2</v>
      </c>
      <c r="G363">
        <v>0</v>
      </c>
      <c r="H363" s="8">
        <v>1.5473166999999999E-2</v>
      </c>
      <c r="I363" s="7">
        <v>0.191151933</v>
      </c>
      <c r="J363" s="8">
        <v>0.203038369</v>
      </c>
      <c r="K363" s="7">
        <v>2.2339957909999999</v>
      </c>
      <c r="L363" s="8">
        <v>2.268562781</v>
      </c>
      <c r="M363" s="7">
        <v>2</v>
      </c>
      <c r="N363" s="8">
        <v>3</v>
      </c>
    </row>
    <row r="364" spans="1:14" x14ac:dyDescent="0.25">
      <c r="A364" t="s">
        <v>865</v>
      </c>
      <c r="B364" t="s">
        <v>108</v>
      </c>
      <c r="C364" t="s">
        <v>672</v>
      </c>
      <c r="D364">
        <v>0.10302779400000001</v>
      </c>
      <c r="E364">
        <v>10.028048</v>
      </c>
      <c r="F364" s="8">
        <v>0.28315939499999998</v>
      </c>
      <c r="G364">
        <v>1.0273963000000001E-2</v>
      </c>
      <c r="H364" s="8">
        <v>2.8236740999999999E-2</v>
      </c>
      <c r="I364" s="7">
        <v>9.4731565000000004E-2</v>
      </c>
      <c r="J364" s="8">
        <v>8.1623027000000001E-2</v>
      </c>
      <c r="K364" s="7">
        <v>20.262151580000001</v>
      </c>
      <c r="L364" s="8">
        <v>20.62241478</v>
      </c>
      <c r="M364" s="7">
        <v>4</v>
      </c>
      <c r="N364" s="8">
        <v>3</v>
      </c>
    </row>
    <row r="365" spans="1:14" x14ac:dyDescent="0.25">
      <c r="A365" t="s">
        <v>822</v>
      </c>
      <c r="B365" t="s">
        <v>174</v>
      </c>
      <c r="C365" t="s">
        <v>184</v>
      </c>
      <c r="D365">
        <v>0.30203047900000002</v>
      </c>
      <c r="E365">
        <v>0.51007296599999996</v>
      </c>
      <c r="F365" s="8">
        <v>0.49055489099999999</v>
      </c>
      <c r="G365">
        <v>0.59213190800000004</v>
      </c>
      <c r="H365" s="8">
        <v>0.96173474000000003</v>
      </c>
      <c r="I365" s="7">
        <v>0.20917955599999999</v>
      </c>
      <c r="J365" s="8">
        <v>0.86676191899999999</v>
      </c>
      <c r="K365" s="7">
        <v>1.624206888</v>
      </c>
      <c r="L365" s="8">
        <v>2.0012557129999999</v>
      </c>
      <c r="M365" s="7">
        <v>4</v>
      </c>
      <c r="N365" s="8">
        <v>4</v>
      </c>
    </row>
    <row r="366" spans="1:14" x14ac:dyDescent="0.25">
      <c r="A366" t="s">
        <v>623</v>
      </c>
      <c r="B366" t="s">
        <v>100</v>
      </c>
      <c r="C366" t="s">
        <v>84</v>
      </c>
      <c r="D366">
        <v>1.425309962</v>
      </c>
      <c r="E366">
        <v>0.63877390099999998</v>
      </c>
      <c r="F366" s="8">
        <v>1.253676437</v>
      </c>
      <c r="G366">
        <v>2.2313215359999998</v>
      </c>
      <c r="H366" s="8">
        <v>1.962629398</v>
      </c>
      <c r="I366" s="7">
        <v>0.426313208</v>
      </c>
      <c r="J366" s="8">
        <v>0.62110609900000002</v>
      </c>
      <c r="K366" s="7">
        <v>4.128167726</v>
      </c>
      <c r="L366" s="8">
        <v>3.7849006759999999</v>
      </c>
      <c r="M366" s="7">
        <v>4</v>
      </c>
      <c r="N366" s="8">
        <v>4</v>
      </c>
    </row>
    <row r="367" spans="1:14" x14ac:dyDescent="0.25">
      <c r="A367" t="s">
        <v>287</v>
      </c>
      <c r="B367" t="s">
        <v>288</v>
      </c>
      <c r="C367" t="s">
        <v>21</v>
      </c>
      <c r="D367">
        <v>3.2793820120000001</v>
      </c>
      <c r="E367">
        <v>6.5375908489999999</v>
      </c>
      <c r="F367" s="8">
        <v>5.6327024220000004</v>
      </c>
      <c r="G367">
        <v>0.50161934100000005</v>
      </c>
      <c r="H367" s="8">
        <v>0.86158686799999995</v>
      </c>
      <c r="I367" s="7">
        <v>0.33296878899999999</v>
      </c>
      <c r="J367" s="8">
        <v>0.47714872000000003</v>
      </c>
      <c r="K367" s="7">
        <v>19.63394572</v>
      </c>
      <c r="L367" s="8">
        <v>24.34058654</v>
      </c>
      <c r="M367" s="7">
        <v>4</v>
      </c>
      <c r="N367" s="8">
        <v>4</v>
      </c>
    </row>
    <row r="368" spans="1:14" x14ac:dyDescent="0.25">
      <c r="A368" t="s">
        <v>437</v>
      </c>
      <c r="B368" t="s">
        <v>58</v>
      </c>
      <c r="C368" t="s">
        <v>135</v>
      </c>
      <c r="D368">
        <v>5.5851794669999997</v>
      </c>
      <c r="E368">
        <v>7.8893531360000004</v>
      </c>
      <c r="F368" s="8">
        <v>5.281402827</v>
      </c>
      <c r="G368">
        <v>0.70793883499999999</v>
      </c>
      <c r="H368" s="8">
        <v>0.66943420300000001</v>
      </c>
      <c r="I368" s="7">
        <v>0.55677984899999999</v>
      </c>
      <c r="J368" s="8">
        <v>0.61919585099999996</v>
      </c>
      <c r="K368" s="7">
        <v>26.949065210000001</v>
      </c>
      <c r="L368" s="8">
        <v>26.341511929999999</v>
      </c>
      <c r="M368" s="7">
        <v>4</v>
      </c>
      <c r="N368" s="8">
        <v>4</v>
      </c>
    </row>
    <row r="369" spans="1:14" x14ac:dyDescent="0.25">
      <c r="A369" t="s">
        <v>500</v>
      </c>
      <c r="B369" t="s">
        <v>172</v>
      </c>
      <c r="C369" t="s">
        <v>6</v>
      </c>
      <c r="D369">
        <v>0.937864582</v>
      </c>
      <c r="E369">
        <v>1.8312900919999999</v>
      </c>
      <c r="F369" s="8">
        <v>1.889963287</v>
      </c>
      <c r="G369">
        <v>0.512133269</v>
      </c>
      <c r="H369" s="8">
        <v>1.0320392679999999</v>
      </c>
      <c r="I369" s="7">
        <v>0.40801256000000002</v>
      </c>
      <c r="J369" s="8">
        <v>0.96248394299999995</v>
      </c>
      <c r="K369" s="7">
        <v>5.5383093470000002</v>
      </c>
      <c r="L369" s="8">
        <v>7.4425067570000003</v>
      </c>
      <c r="M369" s="7">
        <v>4</v>
      </c>
      <c r="N369" s="8">
        <v>4</v>
      </c>
    </row>
    <row r="370" spans="1:14" x14ac:dyDescent="0.25">
      <c r="A370" t="s">
        <v>145</v>
      </c>
      <c r="B370" t="s">
        <v>146</v>
      </c>
      <c r="C370" t="s">
        <v>147</v>
      </c>
      <c r="D370">
        <v>4.3743430229999998</v>
      </c>
      <c r="E370">
        <v>2.3504030010000001</v>
      </c>
      <c r="F370" s="8">
        <v>2.7682826380000001</v>
      </c>
      <c r="G370">
        <v>1.861103403</v>
      </c>
      <c r="H370" s="8">
        <v>1.1777906330000001</v>
      </c>
      <c r="I370" s="7">
        <v>0.26190861599999998</v>
      </c>
      <c r="J370" s="8">
        <v>0.75217098999999998</v>
      </c>
      <c r="K370" s="7">
        <v>13.44949205</v>
      </c>
      <c r="L370" s="8">
        <v>10.23737128</v>
      </c>
      <c r="M370" s="7">
        <v>4</v>
      </c>
      <c r="N370" s="8">
        <v>4</v>
      </c>
    </row>
    <row r="371" spans="1:14" x14ac:dyDescent="0.25">
      <c r="A371" t="s">
        <v>173</v>
      </c>
      <c r="B371" t="s">
        <v>174</v>
      </c>
      <c r="C371" t="s">
        <v>175</v>
      </c>
      <c r="D371">
        <v>0.98675573400000005</v>
      </c>
      <c r="E371">
        <v>1.2030962549999999</v>
      </c>
      <c r="F371" s="8">
        <v>0.86476339099999999</v>
      </c>
      <c r="G371">
        <v>0.820180205</v>
      </c>
      <c r="H371" s="8">
        <v>0.71878154999999999</v>
      </c>
      <c r="I371" s="7">
        <v>0.81466079700000005</v>
      </c>
      <c r="J371" s="8">
        <v>0.73723126000000005</v>
      </c>
      <c r="K371" s="7">
        <v>4.3797039770000001</v>
      </c>
      <c r="L371" s="8">
        <v>4.135719291</v>
      </c>
      <c r="M371" s="7">
        <v>4</v>
      </c>
      <c r="N371" s="8">
        <v>4</v>
      </c>
    </row>
    <row r="372" spans="1:14" x14ac:dyDescent="0.25">
      <c r="A372" t="s">
        <v>731</v>
      </c>
      <c r="B372" t="s">
        <v>340</v>
      </c>
      <c r="C372" t="s">
        <v>341</v>
      </c>
      <c r="D372">
        <v>2.0284766649999999</v>
      </c>
      <c r="E372">
        <v>1.0660052449999999</v>
      </c>
      <c r="F372" s="8">
        <v>3.186024953</v>
      </c>
      <c r="G372">
        <v>1.902876816</v>
      </c>
      <c r="H372" s="8">
        <v>2.9887516679999999</v>
      </c>
      <c r="I372" s="7">
        <v>0.544117085</v>
      </c>
      <c r="J372" s="8">
        <v>0.35191207299999999</v>
      </c>
      <c r="K372" s="7">
        <v>6.1889638189999996</v>
      </c>
      <c r="L372" s="8">
        <v>8.5040603949999998</v>
      </c>
      <c r="M372" s="7">
        <v>4</v>
      </c>
      <c r="N372" s="8">
        <v>4</v>
      </c>
    </row>
    <row r="373" spans="1:14" x14ac:dyDescent="0.25">
      <c r="A373" t="s">
        <v>754</v>
      </c>
      <c r="B373" t="s">
        <v>23</v>
      </c>
      <c r="C373" t="s">
        <v>24</v>
      </c>
      <c r="D373">
        <v>175.76480760000001</v>
      </c>
      <c r="E373">
        <v>118.70056599999999</v>
      </c>
      <c r="F373" s="8">
        <v>113.5636543</v>
      </c>
      <c r="G373">
        <v>1.4807411079999999</v>
      </c>
      <c r="H373" s="8">
        <v>0.956723781</v>
      </c>
      <c r="I373" s="7">
        <v>0.27289195500000002</v>
      </c>
      <c r="J373" s="8">
        <v>0.90195001600000002</v>
      </c>
      <c r="K373" s="7">
        <v>588.93074709999996</v>
      </c>
      <c r="L373" s="8">
        <v>464.52844060000001</v>
      </c>
      <c r="M373" s="7">
        <v>4</v>
      </c>
      <c r="N373" s="8">
        <v>4</v>
      </c>
    </row>
    <row r="374" spans="1:14" x14ac:dyDescent="0.25">
      <c r="A374" t="s">
        <v>676</v>
      </c>
      <c r="B374" t="s">
        <v>199</v>
      </c>
      <c r="C374" t="s">
        <v>677</v>
      </c>
      <c r="D374">
        <v>13.347464889999999</v>
      </c>
      <c r="E374">
        <v>10.918905710000001</v>
      </c>
      <c r="F374" s="8">
        <v>15.690395629999999</v>
      </c>
      <c r="G374">
        <v>1.222417818</v>
      </c>
      <c r="H374" s="8">
        <v>1.4369934179999999</v>
      </c>
      <c r="I374" s="7">
        <v>0.67508613100000003</v>
      </c>
      <c r="J374" s="8">
        <v>4.9766562E-2</v>
      </c>
      <c r="K374" s="7">
        <v>48.532741190000003</v>
      </c>
      <c r="L374" s="8">
        <v>53.218602660000002</v>
      </c>
      <c r="M374" s="7">
        <v>4</v>
      </c>
      <c r="N374" s="8">
        <v>4</v>
      </c>
    </row>
    <row r="375" spans="1:14" x14ac:dyDescent="0.25">
      <c r="A375" t="s">
        <v>509</v>
      </c>
      <c r="B375" t="s">
        <v>510</v>
      </c>
      <c r="C375" t="s">
        <v>21</v>
      </c>
      <c r="D375">
        <v>7.89873023</v>
      </c>
      <c r="E375">
        <v>9.7752705790000007</v>
      </c>
      <c r="F375" s="8">
        <v>10.12842788</v>
      </c>
      <c r="G375">
        <v>0.80803187700000001</v>
      </c>
      <c r="H375" s="8">
        <v>1.0361276239999999</v>
      </c>
      <c r="I375" s="7">
        <v>0.73628091500000004</v>
      </c>
      <c r="J375" s="8">
        <v>0.94635966199999999</v>
      </c>
      <c r="K375" s="7">
        <v>35.348001619999998</v>
      </c>
      <c r="L375" s="8">
        <v>39.807396910000001</v>
      </c>
      <c r="M375" s="7">
        <v>4</v>
      </c>
      <c r="N375" s="8">
        <v>4</v>
      </c>
    </row>
    <row r="376" spans="1:14" x14ac:dyDescent="0.25">
      <c r="A376" t="s">
        <v>548</v>
      </c>
      <c r="B376" t="s">
        <v>55</v>
      </c>
      <c r="C376" t="s">
        <v>56</v>
      </c>
      <c r="D376">
        <v>0.31064309600000001</v>
      </c>
      <c r="E376">
        <v>2.4375456E-2</v>
      </c>
      <c r="F376" s="8">
        <v>5.2094897000000001E-2</v>
      </c>
      <c r="G376">
        <v>12.74409371</v>
      </c>
      <c r="H376" s="8">
        <v>2.1371865410000002</v>
      </c>
      <c r="I376" s="7">
        <v>0.35724154899999999</v>
      </c>
      <c r="J376" s="8">
        <v>0.45460910300000001</v>
      </c>
      <c r="K376" s="7">
        <v>0.67003710299999997</v>
      </c>
      <c r="L376" s="8">
        <v>0.15294070500000001</v>
      </c>
      <c r="M376" s="7">
        <v>3</v>
      </c>
      <c r="N376" s="8">
        <v>3</v>
      </c>
    </row>
    <row r="377" spans="1:14" x14ac:dyDescent="0.25">
      <c r="A377" t="s">
        <v>663</v>
      </c>
      <c r="B377" t="s">
        <v>307</v>
      </c>
      <c r="C377" t="s">
        <v>72</v>
      </c>
      <c r="D377">
        <v>0</v>
      </c>
      <c r="E377">
        <v>2.1518039999999999E-2</v>
      </c>
      <c r="F377" s="8">
        <v>0</v>
      </c>
      <c r="G377">
        <v>0</v>
      </c>
      <c r="H377" s="8">
        <v>0</v>
      </c>
      <c r="I377" s="7">
        <v>0.5</v>
      </c>
      <c r="J377" s="8">
        <v>0.5</v>
      </c>
      <c r="K377" s="7">
        <v>4.3036078999999998E-2</v>
      </c>
      <c r="L377" s="8">
        <v>4.3036078999999998E-2</v>
      </c>
      <c r="M377" s="7">
        <v>1</v>
      </c>
      <c r="N377" s="8">
        <v>1</v>
      </c>
    </row>
    <row r="378" spans="1:14" x14ac:dyDescent="0.25">
      <c r="A378" t="s">
        <v>117</v>
      </c>
      <c r="B378" t="s">
        <v>17</v>
      </c>
      <c r="C378" t="s">
        <v>18</v>
      </c>
      <c r="D378">
        <v>7.5519137609999998</v>
      </c>
      <c r="E378">
        <v>4.9529128990000002</v>
      </c>
      <c r="F378" s="8">
        <v>5.9939421429999999</v>
      </c>
      <c r="G378">
        <v>1.524741887</v>
      </c>
      <c r="H378" s="8">
        <v>1.210185252</v>
      </c>
      <c r="I378" s="7">
        <v>7.5365995000000005E-2</v>
      </c>
      <c r="J378" s="8">
        <v>0.82574160699999999</v>
      </c>
      <c r="K378" s="7">
        <v>25.009653320000002</v>
      </c>
      <c r="L378" s="8">
        <v>21.893710080000002</v>
      </c>
      <c r="M378" s="7">
        <v>4</v>
      </c>
      <c r="N378" s="8">
        <v>4</v>
      </c>
    </row>
    <row r="379" spans="1:14" x14ac:dyDescent="0.25">
      <c r="A379" t="s">
        <v>689</v>
      </c>
      <c r="B379" t="s">
        <v>17</v>
      </c>
      <c r="C379" t="s">
        <v>18</v>
      </c>
      <c r="D379">
        <v>5.2722845999999997E-2</v>
      </c>
      <c r="E379">
        <v>7.8676173000000002E-2</v>
      </c>
      <c r="F379" s="8">
        <v>2.6717588E-2</v>
      </c>
      <c r="G379">
        <v>0.67012469399999997</v>
      </c>
      <c r="H379" s="8">
        <v>0.339589321</v>
      </c>
      <c r="I379" s="7">
        <v>0.53473641199999999</v>
      </c>
      <c r="J379" s="8">
        <v>0.522250985</v>
      </c>
      <c r="K379" s="7">
        <v>0.26279803699999998</v>
      </c>
      <c r="L379" s="8">
        <v>0.21078752100000001</v>
      </c>
      <c r="M379" s="7">
        <v>4</v>
      </c>
      <c r="N379" s="8">
        <v>3</v>
      </c>
    </row>
    <row r="380" spans="1:14" x14ac:dyDescent="0.25">
      <c r="A380" t="s">
        <v>600</v>
      </c>
      <c r="B380" t="s">
        <v>237</v>
      </c>
      <c r="C380" t="s">
        <v>238</v>
      </c>
      <c r="D380">
        <v>0.18317629899999999</v>
      </c>
      <c r="E380">
        <v>4.1583505E-2</v>
      </c>
      <c r="F380" s="8">
        <v>0.24595962499999999</v>
      </c>
      <c r="G380">
        <v>4.4050231259999997</v>
      </c>
      <c r="H380" s="8">
        <v>5.9148363750000001</v>
      </c>
      <c r="I380" s="7">
        <v>0.39882740799999999</v>
      </c>
      <c r="J380" s="8">
        <v>0.13274288100000001</v>
      </c>
      <c r="K380" s="7">
        <v>0.44951960699999999</v>
      </c>
      <c r="L380" s="8">
        <v>0.57508625899999999</v>
      </c>
      <c r="M380" s="7">
        <v>3</v>
      </c>
      <c r="N380" s="8">
        <v>3</v>
      </c>
    </row>
    <row r="381" spans="1:14" x14ac:dyDescent="0.25">
      <c r="A381" t="s">
        <v>236</v>
      </c>
      <c r="B381" t="s">
        <v>237</v>
      </c>
      <c r="C381" t="s">
        <v>238</v>
      </c>
      <c r="D381">
        <v>3.1464466249999998</v>
      </c>
      <c r="E381">
        <v>1.0620694340000001</v>
      </c>
      <c r="F381" s="8">
        <v>1.7970996290000001</v>
      </c>
      <c r="G381">
        <v>2.962562074</v>
      </c>
      <c r="H381" s="8">
        <v>1.69207358</v>
      </c>
      <c r="I381" s="7">
        <v>9.0961176000000005E-2</v>
      </c>
      <c r="J381" s="8">
        <v>0.57260525299999998</v>
      </c>
      <c r="K381" s="7">
        <v>8.4170321179999998</v>
      </c>
      <c r="L381" s="8">
        <v>5.7183381259999999</v>
      </c>
      <c r="M381" s="7">
        <v>4</v>
      </c>
      <c r="N381" s="8">
        <v>4</v>
      </c>
    </row>
    <row r="382" spans="1:14" x14ac:dyDescent="0.25">
      <c r="A382" t="s">
        <v>418</v>
      </c>
      <c r="B382" t="s">
        <v>419</v>
      </c>
      <c r="C382" t="s">
        <v>420</v>
      </c>
      <c r="D382">
        <v>4.2301273E-2</v>
      </c>
      <c r="E382">
        <v>0</v>
      </c>
      <c r="F382" s="8">
        <v>0</v>
      </c>
      <c r="G382" t="e">
        <v>#DIV/0!</v>
      </c>
      <c r="H382" s="8" t="e">
        <v>#DIV/0!</v>
      </c>
      <c r="I382" s="7">
        <v>0.5</v>
      </c>
      <c r="J382" s="8" t="e">
        <v>#DIV/0!</v>
      </c>
      <c r="K382" s="7">
        <v>8.4602545000000001E-2</v>
      </c>
      <c r="L382" s="8">
        <v>0</v>
      </c>
      <c r="M382" s="7">
        <v>1</v>
      </c>
      <c r="N382" s="8">
        <v>0</v>
      </c>
    </row>
    <row r="383" spans="1:14" x14ac:dyDescent="0.25">
      <c r="A383" t="s">
        <v>782</v>
      </c>
      <c r="B383" t="s">
        <v>419</v>
      </c>
      <c r="C383" t="s">
        <v>420</v>
      </c>
      <c r="D383">
        <v>6.7738469999999995E-2</v>
      </c>
      <c r="E383">
        <v>0.15610323300000001</v>
      </c>
      <c r="F383" s="8">
        <v>0.226775422</v>
      </c>
      <c r="G383">
        <v>0.43393380300000001</v>
      </c>
      <c r="H383" s="8">
        <v>1.4527272600000001</v>
      </c>
      <c r="I383" s="7">
        <v>0.33294248799999998</v>
      </c>
      <c r="J383" s="8">
        <v>0.45328761000000001</v>
      </c>
      <c r="K383" s="7">
        <v>0.44768340499999998</v>
      </c>
      <c r="L383" s="8">
        <v>0.76575731000000002</v>
      </c>
      <c r="M383" s="7">
        <v>4</v>
      </c>
      <c r="N383" s="8">
        <v>4</v>
      </c>
    </row>
    <row r="384" spans="1:14" x14ac:dyDescent="0.25">
      <c r="A384" t="s">
        <v>883</v>
      </c>
      <c r="B384" t="s">
        <v>108</v>
      </c>
      <c r="C384" t="s">
        <v>109</v>
      </c>
      <c r="D384">
        <v>41.638901339999997</v>
      </c>
      <c r="E384">
        <v>97.671489230000006</v>
      </c>
      <c r="F384" s="8">
        <v>30.760883</v>
      </c>
      <c r="G384">
        <v>0.42631582299999998</v>
      </c>
      <c r="H384" s="8">
        <v>0.31494229499999998</v>
      </c>
      <c r="I384" s="7">
        <v>0.14641832399999999</v>
      </c>
      <c r="J384" s="8">
        <v>0.12476902500000001</v>
      </c>
      <c r="K384" s="7">
        <v>278.62078109999999</v>
      </c>
      <c r="L384" s="8">
        <v>256.86474449999997</v>
      </c>
      <c r="M384" s="7">
        <v>4</v>
      </c>
      <c r="N384" s="8">
        <v>4</v>
      </c>
    </row>
    <row r="385" spans="1:14" x14ac:dyDescent="0.25">
      <c r="A385" t="s">
        <v>605</v>
      </c>
      <c r="B385" t="s">
        <v>352</v>
      </c>
      <c r="C385" t="s">
        <v>21</v>
      </c>
      <c r="D385">
        <v>0.75819586100000003</v>
      </c>
      <c r="E385">
        <v>1.036605563</v>
      </c>
      <c r="F385" s="8">
        <v>0.30707715600000002</v>
      </c>
      <c r="G385">
        <v>0.73142175499999995</v>
      </c>
      <c r="H385" s="8">
        <v>0.296233366</v>
      </c>
      <c r="I385" s="7">
        <v>0.81073711500000001</v>
      </c>
      <c r="J385" s="8">
        <v>0.56035760199999995</v>
      </c>
      <c r="K385" s="7">
        <v>3.5896028470000001</v>
      </c>
      <c r="L385" s="8">
        <v>2.687365437</v>
      </c>
      <c r="M385" s="7">
        <v>4</v>
      </c>
      <c r="N385" s="8">
        <v>4</v>
      </c>
    </row>
    <row r="386" spans="1:14" x14ac:dyDescent="0.25">
      <c r="A386" t="s">
        <v>893</v>
      </c>
      <c r="B386" t="s">
        <v>387</v>
      </c>
      <c r="C386" t="s">
        <v>719</v>
      </c>
      <c r="D386">
        <v>48.583036900000003</v>
      </c>
      <c r="E386">
        <v>72.345630330000006</v>
      </c>
      <c r="F386" s="8">
        <v>62.63483025</v>
      </c>
      <c r="G386">
        <v>0.67154072300000001</v>
      </c>
      <c r="H386" s="8">
        <v>0.86577212699999995</v>
      </c>
      <c r="I386" s="7">
        <v>0.251507912</v>
      </c>
      <c r="J386" s="8">
        <v>0.44427586499999999</v>
      </c>
      <c r="K386" s="7">
        <v>241.85733450000001</v>
      </c>
      <c r="L386" s="8">
        <v>269.96092110000001</v>
      </c>
      <c r="M386" s="7">
        <v>4</v>
      </c>
      <c r="N386" s="8">
        <v>4</v>
      </c>
    </row>
    <row r="387" spans="1:14" x14ac:dyDescent="0.25">
      <c r="A387" t="s">
        <v>574</v>
      </c>
      <c r="B387" t="s">
        <v>205</v>
      </c>
      <c r="C387" t="s">
        <v>575</v>
      </c>
      <c r="D387">
        <v>105.4170895</v>
      </c>
      <c r="E387">
        <v>209.31171879999999</v>
      </c>
      <c r="F387" s="8">
        <v>129.49000620000001</v>
      </c>
      <c r="G387">
        <v>0.50363682499999995</v>
      </c>
      <c r="H387" s="8">
        <v>0.61864671000000004</v>
      </c>
      <c r="I387" s="7">
        <v>3.9471701999999997E-2</v>
      </c>
      <c r="J387" s="8">
        <v>1.6902805999999999E-2</v>
      </c>
      <c r="K387" s="7">
        <v>629.45761660000005</v>
      </c>
      <c r="L387" s="8">
        <v>677.60344980000002</v>
      </c>
      <c r="M387" s="7">
        <v>4</v>
      </c>
      <c r="N387" s="8">
        <v>4</v>
      </c>
    </row>
    <row r="388" spans="1:14" x14ac:dyDescent="0.25">
      <c r="A388" t="s">
        <v>617</v>
      </c>
      <c r="B388" t="s">
        <v>280</v>
      </c>
      <c r="C388" t="s">
        <v>21</v>
      </c>
      <c r="D388">
        <v>0.14139966900000001</v>
      </c>
      <c r="E388">
        <v>0.11544818699999999</v>
      </c>
      <c r="F388" s="8">
        <v>9.9871354999999995E-2</v>
      </c>
      <c r="G388">
        <v>1.224789001</v>
      </c>
      <c r="H388" s="8">
        <v>0.86507513000000003</v>
      </c>
      <c r="I388" s="7">
        <v>0.55134551700000001</v>
      </c>
      <c r="J388" s="8">
        <v>0.93775207999999999</v>
      </c>
      <c r="K388" s="7">
        <v>0.513695711</v>
      </c>
      <c r="L388" s="8">
        <v>0.43063908299999998</v>
      </c>
      <c r="M388" s="7">
        <v>3</v>
      </c>
      <c r="N388" s="8">
        <v>3</v>
      </c>
    </row>
    <row r="389" spans="1:14" x14ac:dyDescent="0.25">
      <c r="A389" t="s">
        <v>151</v>
      </c>
      <c r="B389" t="s">
        <v>92</v>
      </c>
      <c r="C389" t="s">
        <v>93</v>
      </c>
      <c r="D389">
        <v>41.962193829999997</v>
      </c>
      <c r="E389">
        <v>65.544578869999995</v>
      </c>
      <c r="F389" s="8">
        <v>49.867803100000003</v>
      </c>
      <c r="G389">
        <v>0.64020845900000001</v>
      </c>
      <c r="H389" s="8">
        <v>0.76082269400000002</v>
      </c>
      <c r="I389" s="7">
        <v>0.30250755600000001</v>
      </c>
      <c r="J389" s="8">
        <v>0.431729215</v>
      </c>
      <c r="K389" s="7">
        <v>215.0135454</v>
      </c>
      <c r="L389" s="8">
        <v>230.82476389999999</v>
      </c>
      <c r="M389" s="7">
        <v>4</v>
      </c>
      <c r="N389" s="8">
        <v>4</v>
      </c>
    </row>
    <row r="390" spans="1:14" x14ac:dyDescent="0.25">
      <c r="A390" t="s">
        <v>609</v>
      </c>
      <c r="B390" t="s">
        <v>153</v>
      </c>
      <c r="C390" t="s">
        <v>167</v>
      </c>
      <c r="D390">
        <v>10.073922319999999</v>
      </c>
      <c r="E390">
        <v>7.1050269029999997</v>
      </c>
      <c r="F390" s="8">
        <v>7.29153523</v>
      </c>
      <c r="G390">
        <v>1.4178584350000001</v>
      </c>
      <c r="H390" s="8">
        <v>1.0262501930000001</v>
      </c>
      <c r="I390" s="7">
        <v>0.41869501399999998</v>
      </c>
      <c r="J390" s="8">
        <v>0.13618698100000001</v>
      </c>
      <c r="K390" s="7">
        <v>34.35789845</v>
      </c>
      <c r="L390" s="8">
        <v>28.793124259999999</v>
      </c>
      <c r="M390" s="7">
        <v>4</v>
      </c>
      <c r="N390" s="8">
        <v>4</v>
      </c>
    </row>
    <row r="391" spans="1:14" x14ac:dyDescent="0.25">
      <c r="A391" t="s">
        <v>439</v>
      </c>
      <c r="B391" t="s">
        <v>153</v>
      </c>
      <c r="C391" t="s">
        <v>167</v>
      </c>
      <c r="D391">
        <v>1.588026014</v>
      </c>
      <c r="E391">
        <v>0.62229404399999999</v>
      </c>
      <c r="F391" s="8">
        <v>0.93551998800000002</v>
      </c>
      <c r="G391">
        <v>2.5518901079999998</v>
      </c>
      <c r="H391" s="8">
        <v>1.5033407400000001</v>
      </c>
      <c r="I391" s="7">
        <v>0.154255165</v>
      </c>
      <c r="J391" s="8">
        <v>0.44540993299999998</v>
      </c>
      <c r="K391" s="7">
        <v>4.4206401150000003</v>
      </c>
      <c r="L391" s="8">
        <v>3.1156280629999999</v>
      </c>
      <c r="M391" s="7">
        <v>4</v>
      </c>
      <c r="N391" s="8">
        <v>4</v>
      </c>
    </row>
    <row r="392" spans="1:14" x14ac:dyDescent="0.25">
      <c r="A392" t="s">
        <v>553</v>
      </c>
      <c r="B392" t="s">
        <v>212</v>
      </c>
      <c r="C392" t="s">
        <v>213</v>
      </c>
      <c r="D392">
        <v>3.4333197850000001</v>
      </c>
      <c r="E392">
        <v>0.85505129099999999</v>
      </c>
      <c r="F392" s="8">
        <v>1.555486197</v>
      </c>
      <c r="G392">
        <v>4.0153378200000001</v>
      </c>
      <c r="H392" s="8">
        <v>1.8191729720000001</v>
      </c>
      <c r="I392" s="7">
        <v>3.8314188999999998E-2</v>
      </c>
      <c r="J392" s="8">
        <v>0.45858536300000002</v>
      </c>
      <c r="K392" s="7">
        <v>8.5767421499999994</v>
      </c>
      <c r="L392" s="8">
        <v>4.8210749750000002</v>
      </c>
      <c r="M392" s="7">
        <v>4</v>
      </c>
      <c r="N392" s="8">
        <v>4</v>
      </c>
    </row>
    <row r="393" spans="1:14" x14ac:dyDescent="0.25">
      <c r="A393" t="s">
        <v>784</v>
      </c>
      <c r="B393" t="s">
        <v>47</v>
      </c>
      <c r="C393" t="s">
        <v>48</v>
      </c>
      <c r="D393">
        <v>0.12486634200000001</v>
      </c>
      <c r="E393">
        <v>0.46806225699999998</v>
      </c>
      <c r="F393" s="8">
        <v>0.47200028399999999</v>
      </c>
      <c r="G393">
        <v>0.26677293499999999</v>
      </c>
      <c r="H393" s="8">
        <v>1.0084134680000001</v>
      </c>
      <c r="I393" s="7">
        <v>0.293359694</v>
      </c>
      <c r="J393" s="8">
        <v>0.993069639</v>
      </c>
      <c r="K393" s="7">
        <v>1.185857197</v>
      </c>
      <c r="L393" s="8">
        <v>1.88012508</v>
      </c>
      <c r="M393" s="7">
        <v>4</v>
      </c>
      <c r="N393" s="8">
        <v>4</v>
      </c>
    </row>
    <row r="394" spans="1:14" x14ac:dyDescent="0.25">
      <c r="A394" t="s">
        <v>646</v>
      </c>
      <c r="B394" t="s">
        <v>17</v>
      </c>
      <c r="C394" t="s">
        <v>441</v>
      </c>
      <c r="D394">
        <v>1.93136091</v>
      </c>
      <c r="E394">
        <v>1.571204303</v>
      </c>
      <c r="F394" s="8">
        <v>1.656513291</v>
      </c>
      <c r="G394">
        <v>1.229223282</v>
      </c>
      <c r="H394" s="8">
        <v>1.054295287</v>
      </c>
      <c r="I394" s="7">
        <v>0.30372427099999999</v>
      </c>
      <c r="J394" s="8">
        <v>0.81795450300000005</v>
      </c>
      <c r="K394" s="7">
        <v>7.0051304249999999</v>
      </c>
      <c r="L394" s="8">
        <v>6.4554351859999999</v>
      </c>
      <c r="M394" s="7">
        <v>4</v>
      </c>
      <c r="N394" s="8">
        <v>4</v>
      </c>
    </row>
    <row r="395" spans="1:14" x14ac:dyDescent="0.25">
      <c r="A395" t="s">
        <v>781</v>
      </c>
      <c r="B395" t="s">
        <v>340</v>
      </c>
      <c r="C395" t="s">
        <v>341</v>
      </c>
      <c r="D395">
        <v>17.699708470000001</v>
      </c>
      <c r="E395">
        <v>2.5744738730000001</v>
      </c>
      <c r="F395" s="8">
        <v>9.0725874950000005</v>
      </c>
      <c r="G395">
        <v>6.8750779160000004</v>
      </c>
      <c r="H395" s="8">
        <v>3.5240549890000001</v>
      </c>
      <c r="I395" s="7">
        <v>0.20873594100000001</v>
      </c>
      <c r="J395" s="8">
        <v>0.163510135</v>
      </c>
      <c r="K395" s="7">
        <v>40.548364679999999</v>
      </c>
      <c r="L395" s="8">
        <v>23.294122730000002</v>
      </c>
      <c r="M395" s="7">
        <v>4</v>
      </c>
      <c r="N395" s="8">
        <v>4</v>
      </c>
    </row>
    <row r="396" spans="1:14" x14ac:dyDescent="0.25">
      <c r="A396" t="s">
        <v>586</v>
      </c>
      <c r="B396" t="s">
        <v>340</v>
      </c>
      <c r="C396" t="s">
        <v>341</v>
      </c>
      <c r="D396">
        <v>33.125661839999999</v>
      </c>
      <c r="E396">
        <v>4.3135811569999998</v>
      </c>
      <c r="F396" s="8">
        <v>15.91487124</v>
      </c>
      <c r="G396">
        <v>7.6793876440000002</v>
      </c>
      <c r="H396" s="8">
        <v>3.6894799599999999</v>
      </c>
      <c r="I396" s="7">
        <v>0.21616749399999999</v>
      </c>
      <c r="J396" s="8">
        <v>0.18185807600000001</v>
      </c>
      <c r="K396" s="7">
        <v>74.878485990000001</v>
      </c>
      <c r="L396" s="8">
        <v>40.456904780000002</v>
      </c>
      <c r="M396" s="7">
        <v>4</v>
      </c>
      <c r="N396" s="8">
        <v>4</v>
      </c>
    </row>
    <row r="397" spans="1:14" x14ac:dyDescent="0.25">
      <c r="A397" t="s">
        <v>339</v>
      </c>
      <c r="B397" t="s">
        <v>340</v>
      </c>
      <c r="C397" t="s">
        <v>341</v>
      </c>
      <c r="D397">
        <v>1.7873086E-2</v>
      </c>
      <c r="E397">
        <v>0</v>
      </c>
      <c r="F397" s="8">
        <v>1.7853399999999998E-2</v>
      </c>
      <c r="G397" t="e">
        <v>#DIV/0!</v>
      </c>
      <c r="H397" s="8" t="e">
        <v>#DIV/0!</v>
      </c>
      <c r="I397" s="7">
        <v>0.5</v>
      </c>
      <c r="J397" s="8">
        <v>0.5</v>
      </c>
      <c r="K397" s="7">
        <v>3.5746171E-2</v>
      </c>
      <c r="L397" s="8">
        <v>3.5706798999999997E-2</v>
      </c>
      <c r="M397" s="7">
        <v>1</v>
      </c>
      <c r="N397" s="8">
        <v>1</v>
      </c>
    </row>
    <row r="398" spans="1:14" x14ac:dyDescent="0.25">
      <c r="A398" t="s">
        <v>73</v>
      </c>
      <c r="B398" t="s">
        <v>74</v>
      </c>
      <c r="C398" t="s">
        <v>75</v>
      </c>
      <c r="D398">
        <v>0.40043314200000002</v>
      </c>
      <c r="E398">
        <v>0.245440139</v>
      </c>
      <c r="F398" s="8">
        <v>0.32079418599999998</v>
      </c>
      <c r="G398">
        <v>1.6314900429999999</v>
      </c>
      <c r="H398" s="8">
        <v>1.307015992</v>
      </c>
      <c r="I398" s="7">
        <v>0.75260062000000005</v>
      </c>
      <c r="J398" s="8">
        <v>0.174773505</v>
      </c>
      <c r="K398" s="7">
        <v>1.2917465610000001</v>
      </c>
      <c r="L398" s="8">
        <v>1.132468649</v>
      </c>
      <c r="M398" s="7">
        <v>3</v>
      </c>
      <c r="N398" s="8">
        <v>3</v>
      </c>
    </row>
    <row r="399" spans="1:14" x14ac:dyDescent="0.25">
      <c r="A399" t="s">
        <v>830</v>
      </c>
      <c r="B399" t="s">
        <v>108</v>
      </c>
      <c r="C399" t="s">
        <v>109</v>
      </c>
      <c r="D399">
        <v>0.38655221299999998</v>
      </c>
      <c r="E399">
        <v>3.1623617839999998</v>
      </c>
      <c r="F399" s="8">
        <v>1.0662562820000001</v>
      </c>
      <c r="G399">
        <v>0.122235291</v>
      </c>
      <c r="H399" s="8">
        <v>0.33717087200000001</v>
      </c>
      <c r="I399" s="7">
        <v>0.235840415</v>
      </c>
      <c r="J399" s="8">
        <v>0.48761067800000002</v>
      </c>
      <c r="K399" s="7">
        <v>7.097827992</v>
      </c>
      <c r="L399" s="8">
        <v>8.4572361300000001</v>
      </c>
      <c r="M399" s="7">
        <v>3</v>
      </c>
      <c r="N399" s="8">
        <v>4</v>
      </c>
    </row>
    <row r="400" spans="1:14" x14ac:dyDescent="0.25">
      <c r="A400" t="s">
        <v>281</v>
      </c>
      <c r="B400" t="s">
        <v>282</v>
      </c>
      <c r="C400" t="s">
        <v>225</v>
      </c>
      <c r="D400">
        <v>16.444222580000002</v>
      </c>
      <c r="E400">
        <v>29.445488260000001</v>
      </c>
      <c r="F400" s="8">
        <v>23.220009709999999</v>
      </c>
      <c r="G400">
        <v>0.558463233</v>
      </c>
      <c r="H400" s="8">
        <v>0.78857614799999998</v>
      </c>
      <c r="I400" s="7">
        <v>9.0096279000000001E-2</v>
      </c>
      <c r="J400" s="8">
        <v>4.3153187000000003E-2</v>
      </c>
      <c r="K400" s="7">
        <v>91.779421659999997</v>
      </c>
      <c r="L400" s="8">
        <v>105.3309959</v>
      </c>
      <c r="M400" s="7">
        <v>4</v>
      </c>
      <c r="N400" s="8">
        <v>4</v>
      </c>
    </row>
    <row r="401" spans="1:14" x14ac:dyDescent="0.25">
      <c r="A401" t="s">
        <v>771</v>
      </c>
      <c r="B401" t="s">
        <v>108</v>
      </c>
      <c r="C401" t="s">
        <v>109</v>
      </c>
      <c r="D401">
        <v>19.9784975</v>
      </c>
      <c r="E401">
        <v>37.334850600000003</v>
      </c>
      <c r="F401" s="8">
        <v>20.691724990000001</v>
      </c>
      <c r="G401">
        <v>0.53511657800000001</v>
      </c>
      <c r="H401" s="8">
        <v>0.55422011000000004</v>
      </c>
      <c r="I401" s="7">
        <v>0.20171151700000001</v>
      </c>
      <c r="J401" s="8">
        <v>0.26678691799999998</v>
      </c>
      <c r="K401" s="7">
        <v>114.6266962</v>
      </c>
      <c r="L401" s="8">
        <v>116.0531512</v>
      </c>
      <c r="M401" s="7">
        <v>4</v>
      </c>
      <c r="N401" s="8">
        <v>4</v>
      </c>
    </row>
    <row r="402" spans="1:14" x14ac:dyDescent="0.25">
      <c r="A402" t="s">
        <v>377</v>
      </c>
      <c r="B402" t="s">
        <v>280</v>
      </c>
      <c r="C402" t="s">
        <v>21</v>
      </c>
      <c r="D402">
        <v>21.060799920000001</v>
      </c>
      <c r="E402">
        <v>20.263616729999999</v>
      </c>
      <c r="F402" s="8">
        <v>22.954200060000002</v>
      </c>
      <c r="G402">
        <v>1.0393406169999999</v>
      </c>
      <c r="H402" s="8">
        <v>1.1327790280000001</v>
      </c>
      <c r="I402" s="7">
        <v>0.92829034200000005</v>
      </c>
      <c r="J402" s="8">
        <v>0.55241117699999998</v>
      </c>
      <c r="K402" s="7">
        <v>82.648833280000005</v>
      </c>
      <c r="L402" s="8">
        <v>86.435633559999999</v>
      </c>
      <c r="M402" s="7">
        <v>4</v>
      </c>
      <c r="N402" s="8">
        <v>4</v>
      </c>
    </row>
    <row r="403" spans="1:14" x14ac:dyDescent="0.25">
      <c r="A403" t="s">
        <v>141</v>
      </c>
      <c r="B403" t="s">
        <v>77</v>
      </c>
      <c r="C403" t="s">
        <v>68</v>
      </c>
      <c r="D403">
        <v>2.8962039499999999</v>
      </c>
      <c r="E403">
        <v>8.7587725659999993</v>
      </c>
      <c r="F403" s="8">
        <v>6.5235634749999996</v>
      </c>
      <c r="G403">
        <v>0.33066322100000001</v>
      </c>
      <c r="H403" s="8">
        <v>0.74480338700000004</v>
      </c>
      <c r="I403" s="7">
        <v>0.352178563</v>
      </c>
      <c r="J403" s="8">
        <v>0.46307726900000001</v>
      </c>
      <c r="K403" s="7">
        <v>23.309953029999999</v>
      </c>
      <c r="L403" s="8">
        <v>30.564672080000001</v>
      </c>
      <c r="M403" s="7">
        <v>4</v>
      </c>
      <c r="N403" s="8">
        <v>4</v>
      </c>
    </row>
    <row r="404" spans="1:14" x14ac:dyDescent="0.25">
      <c r="A404" t="s">
        <v>110</v>
      </c>
      <c r="B404" t="s">
        <v>111</v>
      </c>
      <c r="C404" t="s">
        <v>31</v>
      </c>
      <c r="D404">
        <v>19.227235029999999</v>
      </c>
      <c r="E404">
        <v>44.333512390000003</v>
      </c>
      <c r="F404" s="8">
        <v>25.234095119999999</v>
      </c>
      <c r="G404">
        <v>0.43369527899999999</v>
      </c>
      <c r="H404" s="8">
        <v>0.56918781699999998</v>
      </c>
      <c r="I404" s="7">
        <v>0.28360322100000002</v>
      </c>
      <c r="J404" s="8">
        <v>0.25179968699999999</v>
      </c>
      <c r="K404" s="7">
        <v>127.12149479999999</v>
      </c>
      <c r="L404" s="8">
        <v>139.13521499999999</v>
      </c>
      <c r="M404" s="7">
        <v>4</v>
      </c>
      <c r="N404" s="8">
        <v>4</v>
      </c>
    </row>
    <row r="405" spans="1:14" x14ac:dyDescent="0.25">
      <c r="A405" t="s">
        <v>641</v>
      </c>
      <c r="B405" t="s">
        <v>124</v>
      </c>
      <c r="C405" t="s">
        <v>125</v>
      </c>
      <c r="D405">
        <v>0.214815378</v>
      </c>
      <c r="E405">
        <v>0.38042570999999997</v>
      </c>
      <c r="F405" s="8">
        <v>0.33306090399999999</v>
      </c>
      <c r="G405">
        <v>0.56467103100000005</v>
      </c>
      <c r="H405" s="8">
        <v>0.87549525399999995</v>
      </c>
      <c r="I405" s="7">
        <v>0.65591670000000002</v>
      </c>
      <c r="J405" s="8">
        <v>0.87019684900000005</v>
      </c>
      <c r="K405" s="7">
        <v>1.1904821759999999</v>
      </c>
      <c r="L405" s="8">
        <v>1.426973227</v>
      </c>
      <c r="M405" s="7">
        <v>4</v>
      </c>
      <c r="N405" s="8">
        <v>4</v>
      </c>
    </row>
    <row r="406" spans="1:14" x14ac:dyDescent="0.25">
      <c r="A406" t="s">
        <v>642</v>
      </c>
      <c r="B406" t="s">
        <v>643</v>
      </c>
      <c r="C406" t="s">
        <v>644</v>
      </c>
      <c r="D406">
        <v>227.99204499999999</v>
      </c>
      <c r="E406">
        <v>178.29076169999999</v>
      </c>
      <c r="F406" s="8">
        <v>267.77832710000001</v>
      </c>
      <c r="G406">
        <v>1.2787653320000001</v>
      </c>
      <c r="H406" s="8">
        <v>1.50191925</v>
      </c>
      <c r="I406" s="7">
        <v>0.214857891</v>
      </c>
      <c r="J406" s="8">
        <v>2.6578654E-2</v>
      </c>
      <c r="K406" s="7">
        <v>812.5656133</v>
      </c>
      <c r="L406" s="8">
        <v>892.13817740000002</v>
      </c>
      <c r="M406" s="7">
        <v>4</v>
      </c>
      <c r="N406" s="8">
        <v>4</v>
      </c>
    </row>
    <row r="407" spans="1:14" x14ac:dyDescent="0.25">
      <c r="A407" t="s">
        <v>216</v>
      </c>
      <c r="B407" t="s">
        <v>217</v>
      </c>
      <c r="C407" t="s">
        <v>218</v>
      </c>
      <c r="D407">
        <v>67.687701410000003</v>
      </c>
      <c r="E407">
        <v>87.560716240000005</v>
      </c>
      <c r="F407" s="8">
        <v>73.102822029999999</v>
      </c>
      <c r="G407">
        <v>0.77303732000000003</v>
      </c>
      <c r="H407" s="8">
        <v>0.83488149899999997</v>
      </c>
      <c r="I407" s="7">
        <v>0.41417651799999999</v>
      </c>
      <c r="J407" s="8">
        <v>0.64246315700000001</v>
      </c>
      <c r="K407" s="7">
        <v>310.49683529999999</v>
      </c>
      <c r="L407" s="8">
        <v>321.32707649999998</v>
      </c>
      <c r="M407" s="7">
        <v>4</v>
      </c>
      <c r="N407" s="8">
        <v>4</v>
      </c>
    </row>
    <row r="408" spans="1:14" x14ac:dyDescent="0.25">
      <c r="A408" t="s">
        <v>164</v>
      </c>
      <c r="B408" t="s">
        <v>100</v>
      </c>
      <c r="C408" t="s">
        <v>84</v>
      </c>
      <c r="D408">
        <v>3.7979975999999999E-2</v>
      </c>
      <c r="E408">
        <v>7.4566364999999996E-2</v>
      </c>
      <c r="F408" s="8">
        <v>1.9246559E-2</v>
      </c>
      <c r="G408">
        <v>0.50934461200000003</v>
      </c>
      <c r="H408" s="8">
        <v>0.25811314699999999</v>
      </c>
      <c r="I408" s="7">
        <v>5.1495305999999998E-2</v>
      </c>
      <c r="J408" s="8">
        <v>0.243461909</v>
      </c>
      <c r="K408" s="7">
        <v>0.22509268099999999</v>
      </c>
      <c r="L408" s="8">
        <v>0.18762584700000001</v>
      </c>
      <c r="M408" s="7">
        <v>4</v>
      </c>
      <c r="N408" s="8">
        <v>3</v>
      </c>
    </row>
    <row r="409" spans="1:14" x14ac:dyDescent="0.25">
      <c r="A409" t="s">
        <v>810</v>
      </c>
      <c r="B409" t="s">
        <v>811</v>
      </c>
      <c r="C409" t="s">
        <v>812</v>
      </c>
      <c r="D409">
        <v>55.176311079999998</v>
      </c>
      <c r="E409">
        <v>19.56455837</v>
      </c>
      <c r="F409" s="8">
        <v>24.683080010000001</v>
      </c>
      <c r="G409">
        <v>2.8202175610000002</v>
      </c>
      <c r="H409" s="8">
        <v>1.2616221409999999</v>
      </c>
      <c r="I409" s="7">
        <v>0.15046985700000001</v>
      </c>
      <c r="J409" s="8">
        <v>0.51866653399999996</v>
      </c>
      <c r="K409" s="7">
        <v>149.48173890000001</v>
      </c>
      <c r="L409" s="8">
        <v>88.495276739999994</v>
      </c>
      <c r="M409" s="7">
        <v>4</v>
      </c>
      <c r="N409" s="8">
        <v>4</v>
      </c>
    </row>
    <row r="410" spans="1:14" x14ac:dyDescent="0.25">
      <c r="A410" t="s">
        <v>894</v>
      </c>
      <c r="B410" t="s">
        <v>307</v>
      </c>
      <c r="C410" t="s">
        <v>72</v>
      </c>
      <c r="D410">
        <v>0.397176849</v>
      </c>
      <c r="E410">
        <v>0</v>
      </c>
      <c r="F410" s="8">
        <v>0.12100273</v>
      </c>
      <c r="G410" t="e">
        <v>#DIV/0!</v>
      </c>
      <c r="H410" s="8" t="e">
        <v>#DIV/0!</v>
      </c>
      <c r="I410" s="7">
        <v>0.439674968</v>
      </c>
      <c r="J410" s="8">
        <v>0.39346072900000001</v>
      </c>
      <c r="K410" s="7">
        <v>0.79435369700000003</v>
      </c>
      <c r="L410" s="8">
        <v>0.24200545900000001</v>
      </c>
      <c r="M410" s="7">
        <v>2</v>
      </c>
      <c r="N410" s="8">
        <v>2</v>
      </c>
    </row>
    <row r="411" spans="1:14" x14ac:dyDescent="0.25">
      <c r="A411" t="s">
        <v>506</v>
      </c>
      <c r="B411" t="s">
        <v>507</v>
      </c>
      <c r="C411" t="s">
        <v>21</v>
      </c>
      <c r="D411">
        <v>23.146178670000001</v>
      </c>
      <c r="E411">
        <v>32.137669870000003</v>
      </c>
      <c r="F411" s="8">
        <v>21.261984980000001</v>
      </c>
      <c r="G411">
        <v>0.720219567</v>
      </c>
      <c r="H411" s="8">
        <v>0.66159074600000001</v>
      </c>
      <c r="I411" s="7">
        <v>0.38821245700000001</v>
      </c>
      <c r="J411" s="8">
        <v>0.48950243100000002</v>
      </c>
      <c r="K411" s="7">
        <v>110.5676971</v>
      </c>
      <c r="L411" s="8">
        <v>106.79930969999999</v>
      </c>
      <c r="M411" s="7">
        <v>4</v>
      </c>
      <c r="N411" s="8">
        <v>4</v>
      </c>
    </row>
    <row r="412" spans="1:14" x14ac:dyDescent="0.25">
      <c r="A412" t="s">
        <v>593</v>
      </c>
      <c r="B412" t="s">
        <v>108</v>
      </c>
      <c r="C412" t="s">
        <v>109</v>
      </c>
      <c r="D412">
        <v>4.3524221489999997</v>
      </c>
      <c r="E412">
        <v>12.207163120000001</v>
      </c>
      <c r="F412" s="8">
        <v>8.51819639</v>
      </c>
      <c r="G412">
        <v>0.35654657099999998</v>
      </c>
      <c r="H412" s="8">
        <v>0.69780310999999995</v>
      </c>
      <c r="I412" s="7">
        <v>6.1407040000000003E-2</v>
      </c>
      <c r="J412" s="8">
        <v>0.20892912799999999</v>
      </c>
      <c r="K412" s="7">
        <v>33.119170539999999</v>
      </c>
      <c r="L412" s="8">
        <v>41.450719020000001</v>
      </c>
      <c r="M412" s="7">
        <v>4</v>
      </c>
      <c r="N412" s="8">
        <v>4</v>
      </c>
    </row>
    <row r="413" spans="1:14" x14ac:dyDescent="0.25">
      <c r="A413" t="s">
        <v>169</v>
      </c>
      <c r="B413" t="s">
        <v>100</v>
      </c>
      <c r="C413" t="s">
        <v>170</v>
      </c>
      <c r="D413">
        <v>4.9442011419999998</v>
      </c>
      <c r="E413">
        <v>6.2606298410000001</v>
      </c>
      <c r="F413" s="8">
        <v>6.6658428580000004</v>
      </c>
      <c r="G413">
        <v>0.789729032</v>
      </c>
      <c r="H413" s="8">
        <v>1.0647240019999999</v>
      </c>
      <c r="I413" s="7">
        <v>0.45919670800000001</v>
      </c>
      <c r="J413" s="8">
        <v>0.86587664799999997</v>
      </c>
      <c r="K413" s="7">
        <v>22.409661960000001</v>
      </c>
      <c r="L413" s="8">
        <v>25.852945399999999</v>
      </c>
      <c r="M413" s="7">
        <v>4</v>
      </c>
      <c r="N413" s="8">
        <v>4</v>
      </c>
    </row>
    <row r="414" spans="1:14" x14ac:dyDescent="0.25">
      <c r="A414" t="s">
        <v>337</v>
      </c>
      <c r="B414" t="s">
        <v>172</v>
      </c>
      <c r="C414" t="s">
        <v>338</v>
      </c>
      <c r="D414">
        <v>3.282794531</v>
      </c>
      <c r="E414">
        <v>3.5818102129999998</v>
      </c>
      <c r="F414" s="8">
        <v>2.2702162239999999</v>
      </c>
      <c r="G414">
        <v>0.91651827900000005</v>
      </c>
      <c r="H414" s="8">
        <v>0.63381812199999998</v>
      </c>
      <c r="I414" s="7">
        <v>0.90524513100000004</v>
      </c>
      <c r="J414" s="8">
        <v>0.57893313300000004</v>
      </c>
      <c r="K414" s="7">
        <v>13.729209490000001</v>
      </c>
      <c r="L414" s="8">
        <v>11.70405287</v>
      </c>
      <c r="M414" s="7">
        <v>4</v>
      </c>
      <c r="N414" s="8">
        <v>4</v>
      </c>
    </row>
    <row r="415" spans="1:14" x14ac:dyDescent="0.25">
      <c r="A415" t="s">
        <v>130</v>
      </c>
      <c r="B415" t="s">
        <v>131</v>
      </c>
      <c r="C415" t="s">
        <v>132</v>
      </c>
      <c r="D415">
        <v>0.109639238</v>
      </c>
      <c r="E415">
        <v>0.18937822500000001</v>
      </c>
      <c r="F415" s="8">
        <v>9.4778888000000006E-2</v>
      </c>
      <c r="G415">
        <v>0.57894321000000004</v>
      </c>
      <c r="H415" s="8">
        <v>0.500474054</v>
      </c>
      <c r="I415" s="7">
        <v>0.51390616200000006</v>
      </c>
      <c r="J415" s="8">
        <v>0.66444998099999997</v>
      </c>
      <c r="K415" s="7">
        <v>0.59803492499999999</v>
      </c>
      <c r="L415" s="8">
        <v>0.56831422600000003</v>
      </c>
      <c r="M415" s="7">
        <v>4</v>
      </c>
      <c r="N415" s="8">
        <v>4</v>
      </c>
    </row>
    <row r="416" spans="1:14" x14ac:dyDescent="0.25">
      <c r="A416" t="s">
        <v>723</v>
      </c>
      <c r="B416" t="s">
        <v>414</v>
      </c>
      <c r="C416" t="s">
        <v>415</v>
      </c>
      <c r="D416">
        <v>3.7412412970000002</v>
      </c>
      <c r="E416">
        <v>3.4374067199999998</v>
      </c>
      <c r="F416" s="8">
        <v>2.781248766</v>
      </c>
      <c r="G416">
        <v>1.088390639</v>
      </c>
      <c r="H416" s="8">
        <v>0.80911250599999995</v>
      </c>
      <c r="I416" s="7">
        <v>0.14563199700000001</v>
      </c>
      <c r="J416" s="8">
        <v>0.58628318000000001</v>
      </c>
      <c r="K416" s="7">
        <v>14.357296030000001</v>
      </c>
      <c r="L416" s="8">
        <v>12.43731097</v>
      </c>
      <c r="M416" s="7">
        <v>4</v>
      </c>
      <c r="N416" s="8">
        <v>4</v>
      </c>
    </row>
    <row r="417" spans="1:14" x14ac:dyDescent="0.25">
      <c r="A417" t="s">
        <v>204</v>
      </c>
      <c r="B417" t="s">
        <v>205</v>
      </c>
      <c r="C417" t="s">
        <v>206</v>
      </c>
      <c r="D417">
        <v>1.137489414</v>
      </c>
      <c r="E417">
        <v>3.4613780749999998</v>
      </c>
      <c r="F417" s="8">
        <v>1.4099866459999999</v>
      </c>
      <c r="G417">
        <v>0.32862327899999999</v>
      </c>
      <c r="H417" s="8">
        <v>0.407348349</v>
      </c>
      <c r="I417" s="7">
        <v>0.29663451099999999</v>
      </c>
      <c r="J417" s="8">
        <v>0.50457616500000002</v>
      </c>
      <c r="K417" s="7">
        <v>9.1977349769999996</v>
      </c>
      <c r="L417" s="8">
        <v>9.7427294399999997</v>
      </c>
      <c r="M417" s="7">
        <v>4</v>
      </c>
      <c r="N417" s="8">
        <v>4</v>
      </c>
    </row>
    <row r="418" spans="1:14" x14ac:dyDescent="0.25">
      <c r="A418" t="s">
        <v>168</v>
      </c>
      <c r="B418" t="s">
        <v>17</v>
      </c>
      <c r="C418" t="s">
        <v>18</v>
      </c>
      <c r="D418">
        <v>7.5131510910000001</v>
      </c>
      <c r="E418">
        <v>8.0396431550000003</v>
      </c>
      <c r="F418" s="8">
        <v>7.0365705890000001</v>
      </c>
      <c r="G418">
        <v>0.93451300599999998</v>
      </c>
      <c r="H418" s="8">
        <v>0.87523419300000005</v>
      </c>
      <c r="I418" s="7">
        <v>0.71298318199999999</v>
      </c>
      <c r="J418" s="8">
        <v>0.74902593799999995</v>
      </c>
      <c r="K418" s="7">
        <v>31.105588489999999</v>
      </c>
      <c r="L418" s="8">
        <v>30.152427490000001</v>
      </c>
      <c r="M418" s="7">
        <v>4</v>
      </c>
      <c r="N418" s="8">
        <v>4</v>
      </c>
    </row>
    <row r="419" spans="1:14" x14ac:dyDescent="0.25">
      <c r="A419" t="s">
        <v>505</v>
      </c>
      <c r="B419" t="s">
        <v>17</v>
      </c>
      <c r="C419" t="s">
        <v>18</v>
      </c>
      <c r="D419">
        <v>54.453715129999999</v>
      </c>
      <c r="E419">
        <v>37.98262682</v>
      </c>
      <c r="F419" s="8">
        <v>29.87842809</v>
      </c>
      <c r="G419">
        <v>1.4336479520000001</v>
      </c>
      <c r="H419" s="8">
        <v>0.78663406400000002</v>
      </c>
      <c r="I419" s="7">
        <v>0.54432244799999996</v>
      </c>
      <c r="J419" s="8">
        <v>0.80091715500000005</v>
      </c>
      <c r="K419" s="7">
        <v>184.8726839</v>
      </c>
      <c r="L419" s="8">
        <v>135.7221098</v>
      </c>
      <c r="M419" s="7">
        <v>4</v>
      </c>
      <c r="N419" s="8">
        <v>4</v>
      </c>
    </row>
    <row r="420" spans="1:14" x14ac:dyDescent="0.25">
      <c r="A420" t="s">
        <v>283</v>
      </c>
      <c r="B420" t="s">
        <v>17</v>
      </c>
      <c r="C420" t="s">
        <v>18</v>
      </c>
      <c r="D420">
        <v>22.200791259999999</v>
      </c>
      <c r="E420">
        <v>23.82973247</v>
      </c>
      <c r="F420" s="8">
        <v>17.67409791</v>
      </c>
      <c r="G420">
        <v>0.93164248900000002</v>
      </c>
      <c r="H420" s="8">
        <v>0.741682599</v>
      </c>
      <c r="I420" s="7">
        <v>0.93785741499999997</v>
      </c>
      <c r="J420" s="8">
        <v>0.78981647399999999</v>
      </c>
      <c r="K420" s="7">
        <v>92.061047459999997</v>
      </c>
      <c r="L420" s="8">
        <v>83.007660759999993</v>
      </c>
      <c r="M420" s="7">
        <v>4</v>
      </c>
      <c r="N420" s="8">
        <v>4</v>
      </c>
    </row>
    <row r="421" spans="1:14" x14ac:dyDescent="0.25">
      <c r="A421" t="s">
        <v>727</v>
      </c>
      <c r="B421" t="s">
        <v>629</v>
      </c>
      <c r="C421" t="s">
        <v>15</v>
      </c>
      <c r="D421">
        <v>0.114547092</v>
      </c>
      <c r="E421">
        <v>0.29921119699999998</v>
      </c>
      <c r="F421" s="8">
        <v>0.14437717899999999</v>
      </c>
      <c r="G421">
        <v>0.38283023100000002</v>
      </c>
      <c r="H421" s="8">
        <v>0.48252599099999999</v>
      </c>
      <c r="I421" s="7">
        <v>0.41041791</v>
      </c>
      <c r="J421" s="8">
        <v>0.468273247</v>
      </c>
      <c r="K421" s="7">
        <v>0.82751657599999995</v>
      </c>
      <c r="L421" s="8">
        <v>0.88717675100000004</v>
      </c>
      <c r="M421" s="7">
        <v>4</v>
      </c>
      <c r="N421" s="8">
        <v>4</v>
      </c>
    </row>
    <row r="422" spans="1:14" x14ac:dyDescent="0.25">
      <c r="A422" t="s">
        <v>54</v>
      </c>
      <c r="B422" t="s">
        <v>55</v>
      </c>
      <c r="C422" t="s">
        <v>56</v>
      </c>
      <c r="D422">
        <v>0</v>
      </c>
      <c r="E422">
        <v>2.5993200000000001E-2</v>
      </c>
      <c r="F422" s="8">
        <v>2.7588706000000001E-2</v>
      </c>
      <c r="G422">
        <v>0</v>
      </c>
      <c r="H422" s="8">
        <v>1.0613816890000001</v>
      </c>
      <c r="I422" s="7">
        <v>0.5</v>
      </c>
      <c r="J422" s="8">
        <v>0.98104899499999998</v>
      </c>
      <c r="K422" s="7">
        <v>5.1986399000000003E-2</v>
      </c>
      <c r="L422" s="8">
        <v>0.107163811</v>
      </c>
      <c r="M422" s="7">
        <v>1</v>
      </c>
      <c r="N422" s="8">
        <v>2</v>
      </c>
    </row>
    <row r="423" spans="1:14" x14ac:dyDescent="0.25">
      <c r="A423" t="s">
        <v>853</v>
      </c>
      <c r="B423" t="s">
        <v>111</v>
      </c>
      <c r="C423" t="s">
        <v>31</v>
      </c>
      <c r="D423">
        <v>5.0125651180000004</v>
      </c>
      <c r="E423">
        <v>4.3240142840000004</v>
      </c>
      <c r="F423" s="8">
        <v>3.5614516049999998</v>
      </c>
      <c r="G423">
        <v>1.159238797</v>
      </c>
      <c r="H423" s="8">
        <v>0.82364473599999999</v>
      </c>
      <c r="I423" s="7">
        <v>0.84989369199999998</v>
      </c>
      <c r="J423" s="8">
        <v>0.83367359299999999</v>
      </c>
      <c r="K423" s="7">
        <v>18.6731588</v>
      </c>
      <c r="L423" s="8">
        <v>15.77093178</v>
      </c>
      <c r="M423" s="7">
        <v>4</v>
      </c>
      <c r="N423" s="8">
        <v>4</v>
      </c>
    </row>
    <row r="424" spans="1:14" x14ac:dyDescent="0.25">
      <c r="A424" t="s">
        <v>81</v>
      </c>
      <c r="B424" t="s">
        <v>23</v>
      </c>
      <c r="C424" t="s">
        <v>24</v>
      </c>
      <c r="D424">
        <v>63.554940770000002</v>
      </c>
      <c r="E424">
        <v>65.991520679999994</v>
      </c>
      <c r="F424" s="8">
        <v>30.465455479999999</v>
      </c>
      <c r="G424">
        <v>0.96307737900000001</v>
      </c>
      <c r="H424" s="8">
        <v>0.461657121</v>
      </c>
      <c r="I424" s="7">
        <v>0.85366320399999995</v>
      </c>
      <c r="J424" s="8">
        <v>0.40853969400000001</v>
      </c>
      <c r="K424" s="7">
        <v>259.09292290000002</v>
      </c>
      <c r="L424" s="8">
        <v>192.91395230000001</v>
      </c>
      <c r="M424" s="7">
        <v>4</v>
      </c>
      <c r="N424" s="8">
        <v>4</v>
      </c>
    </row>
    <row r="425" spans="1:14" x14ac:dyDescent="0.25">
      <c r="A425" t="s">
        <v>456</v>
      </c>
      <c r="B425" t="s">
        <v>23</v>
      </c>
      <c r="C425" t="s">
        <v>24</v>
      </c>
      <c r="D425">
        <v>8.1657667479999994</v>
      </c>
      <c r="E425">
        <v>5.2536094599999998</v>
      </c>
      <c r="F425" s="8">
        <v>2.658072507</v>
      </c>
      <c r="G425">
        <v>1.554315525</v>
      </c>
      <c r="H425" s="8">
        <v>0.50595167500000005</v>
      </c>
      <c r="I425" s="7">
        <v>0.151741232</v>
      </c>
      <c r="J425" s="8">
        <v>0.51095100699999996</v>
      </c>
      <c r="K425" s="7">
        <v>26.838752419999999</v>
      </c>
      <c r="L425" s="8">
        <v>15.823363929999999</v>
      </c>
      <c r="M425" s="7">
        <v>4</v>
      </c>
      <c r="N425" s="8">
        <v>4</v>
      </c>
    </row>
    <row r="426" spans="1:14" x14ac:dyDescent="0.25">
      <c r="A426" t="s">
        <v>659</v>
      </c>
      <c r="B426" t="s">
        <v>100</v>
      </c>
      <c r="C426" t="s">
        <v>84</v>
      </c>
      <c r="D426">
        <v>2.2342292449999999</v>
      </c>
      <c r="E426">
        <v>7.8671964999999996E-2</v>
      </c>
      <c r="F426" s="8">
        <v>1.140269164</v>
      </c>
      <c r="G426">
        <v>28.399306660000001</v>
      </c>
      <c r="H426" s="8">
        <v>14.493970900000001</v>
      </c>
      <c r="I426" s="7">
        <v>1.5359166E-2</v>
      </c>
      <c r="J426" s="8">
        <v>0.28020959499999998</v>
      </c>
      <c r="K426" s="7">
        <v>4.6258024190000002</v>
      </c>
      <c r="L426" s="8">
        <v>2.4378822570000001</v>
      </c>
      <c r="M426" s="7">
        <v>3</v>
      </c>
      <c r="N426" s="8">
        <v>3</v>
      </c>
    </row>
    <row r="427" spans="1:14" x14ac:dyDescent="0.25">
      <c r="A427" t="s">
        <v>407</v>
      </c>
      <c r="B427" t="s">
        <v>55</v>
      </c>
      <c r="C427" t="s">
        <v>56</v>
      </c>
      <c r="D427">
        <v>103.95679509999999</v>
      </c>
      <c r="E427">
        <v>233.15180219999999</v>
      </c>
      <c r="F427" s="8">
        <v>105.2830718</v>
      </c>
      <c r="G427">
        <v>0.44587600900000002</v>
      </c>
      <c r="H427" s="8">
        <v>0.45156447799999999</v>
      </c>
      <c r="I427" s="7">
        <v>0.114888564</v>
      </c>
      <c r="J427" s="8">
        <v>0.26325604200000002</v>
      </c>
      <c r="K427" s="7">
        <v>674.21719450000001</v>
      </c>
      <c r="L427" s="8">
        <v>676.86974780000003</v>
      </c>
      <c r="M427" s="7">
        <v>4</v>
      </c>
      <c r="N427" s="8">
        <v>4</v>
      </c>
    </row>
    <row r="428" spans="1:14" x14ac:dyDescent="0.25">
      <c r="A428" t="s">
        <v>514</v>
      </c>
      <c r="B428" t="s">
        <v>55</v>
      </c>
      <c r="C428" t="s">
        <v>56</v>
      </c>
      <c r="D428">
        <v>2.0654143E-2</v>
      </c>
      <c r="E428">
        <v>2.1070649E-2</v>
      </c>
      <c r="F428" s="8">
        <v>4.1262786000000003E-2</v>
      </c>
      <c r="G428">
        <v>0.98023285900000001</v>
      </c>
      <c r="H428" s="8">
        <v>1.9583063629999999</v>
      </c>
      <c r="I428" s="7">
        <v>0.5</v>
      </c>
      <c r="J428" s="8">
        <v>0.5</v>
      </c>
      <c r="K428" s="7">
        <v>8.3449582999999994E-2</v>
      </c>
      <c r="L428" s="8">
        <v>0.12466687</v>
      </c>
      <c r="M428" s="7">
        <v>2</v>
      </c>
      <c r="N428" s="8">
        <v>2</v>
      </c>
    </row>
    <row r="429" spans="1:14" x14ac:dyDescent="0.25">
      <c r="A429" t="s">
        <v>369</v>
      </c>
      <c r="B429" t="s">
        <v>77</v>
      </c>
      <c r="C429" t="s">
        <v>370</v>
      </c>
      <c r="D429">
        <v>0.74048232000000003</v>
      </c>
      <c r="E429">
        <v>1.339043937</v>
      </c>
      <c r="F429" s="8">
        <v>0.64263600799999998</v>
      </c>
      <c r="G429">
        <v>0.55299329500000005</v>
      </c>
      <c r="H429" s="8">
        <v>0.47992152500000002</v>
      </c>
      <c r="I429" s="7">
        <v>0.27226504899999998</v>
      </c>
      <c r="J429" s="8">
        <v>0.412855372</v>
      </c>
      <c r="K429" s="7">
        <v>4.1590525129999998</v>
      </c>
      <c r="L429" s="8">
        <v>3.96335989</v>
      </c>
      <c r="M429" s="7">
        <v>4</v>
      </c>
      <c r="N429" s="8">
        <v>4</v>
      </c>
    </row>
    <row r="430" spans="1:14" x14ac:dyDescent="0.25">
      <c r="A430" t="s">
        <v>393</v>
      </c>
      <c r="B430" t="s">
        <v>394</v>
      </c>
      <c r="C430" t="s">
        <v>21</v>
      </c>
      <c r="D430">
        <v>76.306334460000002</v>
      </c>
      <c r="E430">
        <v>69.622597170000006</v>
      </c>
      <c r="F430" s="8">
        <v>60.819999780000003</v>
      </c>
      <c r="G430">
        <v>1.09599954</v>
      </c>
      <c r="H430" s="8">
        <v>0.87356694899999998</v>
      </c>
      <c r="I430" s="7">
        <v>0.12049230800000001</v>
      </c>
      <c r="J430" s="8">
        <v>0.49533591399999999</v>
      </c>
      <c r="K430" s="7">
        <v>291.8578632</v>
      </c>
      <c r="L430" s="8">
        <v>260.88519389999999</v>
      </c>
      <c r="M430" s="7">
        <v>4</v>
      </c>
      <c r="N430" s="8">
        <v>4</v>
      </c>
    </row>
    <row r="431" spans="1:14" x14ac:dyDescent="0.25">
      <c r="A431" t="s">
        <v>256</v>
      </c>
      <c r="B431" t="s">
        <v>257</v>
      </c>
      <c r="C431" t="s">
        <v>258</v>
      </c>
      <c r="D431">
        <v>8.8543302270000002</v>
      </c>
      <c r="E431">
        <v>5.5884854099999997</v>
      </c>
      <c r="F431" s="8">
        <v>6.6464917449999996</v>
      </c>
      <c r="G431">
        <v>1.5843881799999999</v>
      </c>
      <c r="H431" s="8">
        <v>1.189318976</v>
      </c>
      <c r="I431" s="7">
        <v>0.42789291499999998</v>
      </c>
      <c r="J431" s="8">
        <v>0.77751715700000001</v>
      </c>
      <c r="K431" s="7">
        <v>28.885631270000001</v>
      </c>
      <c r="L431" s="8">
        <v>24.469954309999999</v>
      </c>
      <c r="M431" s="7">
        <v>4</v>
      </c>
      <c r="N431" s="8">
        <v>4</v>
      </c>
    </row>
    <row r="432" spans="1:14" x14ac:dyDescent="0.25">
      <c r="A432" t="s">
        <v>470</v>
      </c>
      <c r="B432" t="s">
        <v>23</v>
      </c>
      <c r="C432" t="s">
        <v>24</v>
      </c>
      <c r="D432">
        <v>2.4179571E-2</v>
      </c>
      <c r="E432">
        <v>6.1268650329999996</v>
      </c>
      <c r="F432" s="8">
        <v>0.194277964</v>
      </c>
      <c r="G432">
        <v>3.9464829999999998E-3</v>
      </c>
      <c r="H432" s="8">
        <v>3.1709196000000002E-2</v>
      </c>
      <c r="I432" s="7">
        <v>0.197395924</v>
      </c>
      <c r="J432" s="8">
        <v>0.19096877200000001</v>
      </c>
      <c r="K432" s="7">
        <v>12.30208921</v>
      </c>
      <c r="L432" s="8">
        <v>12.64228599</v>
      </c>
      <c r="M432" s="7">
        <v>3</v>
      </c>
      <c r="N432" s="8">
        <v>4</v>
      </c>
    </row>
    <row r="433" spans="1:14" x14ac:dyDescent="0.25">
      <c r="A433" t="s">
        <v>867</v>
      </c>
      <c r="B433" t="s">
        <v>604</v>
      </c>
      <c r="C433" t="s">
        <v>31</v>
      </c>
      <c r="D433">
        <v>3.748587686</v>
      </c>
      <c r="E433">
        <v>4.5449831749999996</v>
      </c>
      <c r="F433" s="8">
        <v>3.264613668</v>
      </c>
      <c r="G433">
        <v>0.82477482099999999</v>
      </c>
      <c r="H433" s="8">
        <v>0.71828949499999994</v>
      </c>
      <c r="I433" s="7">
        <v>0.67325964699999996</v>
      </c>
      <c r="J433" s="8">
        <v>0.53429505099999997</v>
      </c>
      <c r="K433" s="7">
        <v>16.587141720000002</v>
      </c>
      <c r="L433" s="8">
        <v>15.619193689999999</v>
      </c>
      <c r="M433" s="7">
        <v>4</v>
      </c>
      <c r="N433" s="8">
        <v>4</v>
      </c>
    </row>
    <row r="434" spans="1:14" x14ac:dyDescent="0.25">
      <c r="A434" t="s">
        <v>705</v>
      </c>
      <c r="B434" t="s">
        <v>334</v>
      </c>
      <c r="C434" t="s">
        <v>21</v>
      </c>
      <c r="D434">
        <v>1.322876556</v>
      </c>
      <c r="E434">
        <v>2.0475207549999999</v>
      </c>
      <c r="F434" s="8">
        <v>1.166957928</v>
      </c>
      <c r="G434">
        <v>0.64608700699999999</v>
      </c>
      <c r="H434" s="8">
        <v>0.56993704499999998</v>
      </c>
      <c r="I434" s="7">
        <v>0.53784828500000004</v>
      </c>
      <c r="J434" s="8">
        <v>0.44672921100000001</v>
      </c>
      <c r="K434" s="7">
        <v>6.740794621</v>
      </c>
      <c r="L434" s="8">
        <v>6.4289573649999996</v>
      </c>
      <c r="M434" s="7">
        <v>4</v>
      </c>
      <c r="N434" s="8">
        <v>4</v>
      </c>
    </row>
    <row r="435" spans="1:14" x14ac:dyDescent="0.25">
      <c r="A435" t="s">
        <v>528</v>
      </c>
      <c r="B435" t="s">
        <v>529</v>
      </c>
      <c r="C435" t="s">
        <v>249</v>
      </c>
      <c r="D435">
        <v>3.452222264</v>
      </c>
      <c r="E435">
        <v>3.0352231139999999</v>
      </c>
      <c r="F435" s="8">
        <v>3.0292943129999998</v>
      </c>
      <c r="G435">
        <v>1.137386655</v>
      </c>
      <c r="H435" s="8">
        <v>0.998046667</v>
      </c>
      <c r="I435" s="7">
        <v>0.79926040399999998</v>
      </c>
      <c r="J435" s="8">
        <v>0.99763585099999996</v>
      </c>
      <c r="K435" s="7">
        <v>12.97489075</v>
      </c>
      <c r="L435" s="8">
        <v>12.12903485</v>
      </c>
      <c r="M435" s="7">
        <v>4</v>
      </c>
      <c r="N435" s="8">
        <v>4</v>
      </c>
    </row>
    <row r="436" spans="1:14" x14ac:dyDescent="0.25">
      <c r="A436" t="s">
        <v>622</v>
      </c>
      <c r="B436" t="s">
        <v>419</v>
      </c>
      <c r="C436" t="s">
        <v>420</v>
      </c>
      <c r="D436">
        <v>0.469744102</v>
      </c>
      <c r="E436">
        <v>0</v>
      </c>
      <c r="F436" s="8">
        <v>0.10753196299999999</v>
      </c>
      <c r="G436" t="e">
        <v>#DIV/0!</v>
      </c>
      <c r="H436" s="8" t="e">
        <v>#DIV/0!</v>
      </c>
      <c r="I436" s="7">
        <v>0.43667810299999998</v>
      </c>
      <c r="J436" s="8">
        <v>0.129621449</v>
      </c>
      <c r="K436" s="7">
        <v>0.93948820399999999</v>
      </c>
      <c r="L436" s="8">
        <v>0.21506392499999999</v>
      </c>
      <c r="M436" s="7">
        <v>2</v>
      </c>
      <c r="N436" s="8">
        <v>2</v>
      </c>
    </row>
    <row r="437" spans="1:14" x14ac:dyDescent="0.25">
      <c r="A437" t="s">
        <v>107</v>
      </c>
      <c r="B437" t="s">
        <v>108</v>
      </c>
      <c r="C437" t="s">
        <v>109</v>
      </c>
      <c r="D437">
        <v>4.6477683709999997</v>
      </c>
      <c r="E437">
        <v>10.3284488</v>
      </c>
      <c r="F437" s="8">
        <v>5.6496373220000002</v>
      </c>
      <c r="G437">
        <v>0.449996748</v>
      </c>
      <c r="H437" s="8">
        <v>0.54699766000000005</v>
      </c>
      <c r="I437" s="7">
        <v>0.19970539600000001</v>
      </c>
      <c r="J437" s="8">
        <v>9.0463324999999997E-2</v>
      </c>
      <c r="K437" s="7">
        <v>29.95243434</v>
      </c>
      <c r="L437" s="8">
        <v>31.956172250000002</v>
      </c>
      <c r="M437" s="7">
        <v>4</v>
      </c>
      <c r="N437" s="8">
        <v>4</v>
      </c>
    </row>
    <row r="438" spans="1:14" x14ac:dyDescent="0.25">
      <c r="A438" t="s">
        <v>351</v>
      </c>
      <c r="B438" t="s">
        <v>352</v>
      </c>
      <c r="C438" t="s">
        <v>21</v>
      </c>
      <c r="D438">
        <v>0.24978528799999999</v>
      </c>
      <c r="E438">
        <v>1.8974875069999999</v>
      </c>
      <c r="F438" s="8">
        <v>0.64816884799999996</v>
      </c>
      <c r="G438">
        <v>0.131640017</v>
      </c>
      <c r="H438" s="8">
        <v>0.34159320999999998</v>
      </c>
      <c r="I438" s="7">
        <v>9.6542684000000004E-2</v>
      </c>
      <c r="J438" s="8">
        <v>0.21390115200000001</v>
      </c>
      <c r="K438" s="7">
        <v>4.2945455890000002</v>
      </c>
      <c r="L438" s="8">
        <v>5.0913127080000002</v>
      </c>
      <c r="M438" s="7">
        <v>4</v>
      </c>
      <c r="N438" s="8">
        <v>4</v>
      </c>
    </row>
    <row r="439" spans="1:14" x14ac:dyDescent="0.25">
      <c r="A439" t="s">
        <v>19</v>
      </c>
      <c r="B439" t="s">
        <v>20</v>
      </c>
      <c r="C439" t="s">
        <v>21</v>
      </c>
      <c r="D439">
        <v>0.26373712799999999</v>
      </c>
      <c r="E439">
        <v>0.36288057699999998</v>
      </c>
      <c r="F439" s="8">
        <v>0.26542847000000003</v>
      </c>
      <c r="G439">
        <v>0.72678766800000005</v>
      </c>
      <c r="H439" s="8">
        <v>0.73144854599999998</v>
      </c>
      <c r="I439" s="7">
        <v>0.64982921599999999</v>
      </c>
      <c r="J439" s="8">
        <v>0.30857804100000003</v>
      </c>
      <c r="K439" s="7">
        <v>1.253235409</v>
      </c>
      <c r="L439" s="8">
        <v>1.2566180929999999</v>
      </c>
      <c r="M439" s="7">
        <v>4</v>
      </c>
      <c r="N439" s="8">
        <v>4</v>
      </c>
    </row>
    <row r="440" spans="1:14" x14ac:dyDescent="0.25">
      <c r="A440" t="s">
        <v>421</v>
      </c>
      <c r="B440" t="s">
        <v>100</v>
      </c>
      <c r="C440" t="s">
        <v>170</v>
      </c>
      <c r="D440">
        <v>12.85500102</v>
      </c>
      <c r="E440">
        <v>13.23075437</v>
      </c>
      <c r="F440" s="8">
        <v>11.360780119999999</v>
      </c>
      <c r="G440">
        <v>0.97160000499999999</v>
      </c>
      <c r="H440" s="8">
        <v>0.85866457799999996</v>
      </c>
      <c r="I440" s="7">
        <v>0.942098196</v>
      </c>
      <c r="J440" s="8">
        <v>0.74997143099999997</v>
      </c>
      <c r="K440" s="7">
        <v>52.171510769999998</v>
      </c>
      <c r="L440" s="8">
        <v>49.183068970000001</v>
      </c>
      <c r="M440" s="7">
        <v>4</v>
      </c>
      <c r="N440" s="8">
        <v>4</v>
      </c>
    </row>
    <row r="441" spans="1:14" x14ac:dyDescent="0.25">
      <c r="A441" t="s">
        <v>838</v>
      </c>
      <c r="B441" t="s">
        <v>172</v>
      </c>
      <c r="C441" t="s">
        <v>338</v>
      </c>
      <c r="D441">
        <v>5.9614996820000004</v>
      </c>
      <c r="E441">
        <v>7.1784287410000003</v>
      </c>
      <c r="F441" s="8">
        <v>5.1928692639999996</v>
      </c>
      <c r="G441">
        <v>0.83047417400000001</v>
      </c>
      <c r="H441" s="8">
        <v>0.72339915200000005</v>
      </c>
      <c r="I441" s="7">
        <v>0.766078123</v>
      </c>
      <c r="J441" s="8">
        <v>0.74426904599999999</v>
      </c>
      <c r="K441" s="7">
        <v>26.279856850000002</v>
      </c>
      <c r="L441" s="8">
        <v>24.74259601</v>
      </c>
      <c r="M441" s="7">
        <v>4</v>
      </c>
      <c r="N441" s="8">
        <v>4</v>
      </c>
    </row>
    <row r="442" spans="1:14" x14ac:dyDescent="0.25">
      <c r="A442" t="s">
        <v>572</v>
      </c>
      <c r="B442" t="s">
        <v>340</v>
      </c>
      <c r="C442" t="s">
        <v>341</v>
      </c>
      <c r="D442">
        <v>1.1291131649999999</v>
      </c>
      <c r="E442">
        <v>1.209406145</v>
      </c>
      <c r="F442" s="8">
        <v>0.87652121199999999</v>
      </c>
      <c r="G442">
        <v>0.93360958199999999</v>
      </c>
      <c r="H442" s="8">
        <v>0.72475339699999997</v>
      </c>
      <c r="I442" s="7">
        <v>0.68568135600000002</v>
      </c>
      <c r="J442" s="8">
        <v>0.68097737400000002</v>
      </c>
      <c r="K442" s="7">
        <v>4.6770386180000001</v>
      </c>
      <c r="L442" s="8">
        <v>4.1718547130000001</v>
      </c>
      <c r="M442" s="7">
        <v>4</v>
      </c>
      <c r="N442" s="8">
        <v>4</v>
      </c>
    </row>
    <row r="443" spans="1:14" x14ac:dyDescent="0.25">
      <c r="A443" t="s">
        <v>413</v>
      </c>
      <c r="B443" t="s">
        <v>414</v>
      </c>
      <c r="C443" t="s">
        <v>415</v>
      </c>
      <c r="D443">
        <v>1.1677727490000001</v>
      </c>
      <c r="E443">
        <v>11.14488974</v>
      </c>
      <c r="F443" s="8">
        <v>5.72503574</v>
      </c>
      <c r="G443">
        <v>0.104781005</v>
      </c>
      <c r="H443" s="8">
        <v>0.51369155499999997</v>
      </c>
      <c r="I443" s="7">
        <v>4.6097635999999997E-2</v>
      </c>
      <c r="J443" s="8">
        <v>4.3532445000000003E-2</v>
      </c>
      <c r="K443" s="7">
        <v>24.625324970000001</v>
      </c>
      <c r="L443" s="8">
        <v>33.739850949999997</v>
      </c>
      <c r="M443" s="7">
        <v>4</v>
      </c>
      <c r="N443" s="8">
        <v>4</v>
      </c>
    </row>
    <row r="444" spans="1:14" x14ac:dyDescent="0.25">
      <c r="A444" t="s">
        <v>798</v>
      </c>
      <c r="B444" t="s">
        <v>205</v>
      </c>
      <c r="C444" t="s">
        <v>799</v>
      </c>
      <c r="D444">
        <v>38.145276289999998</v>
      </c>
      <c r="E444">
        <v>62.658644369999998</v>
      </c>
      <c r="F444" s="8">
        <v>47.242787360000001</v>
      </c>
      <c r="G444">
        <v>0.60877915000000005</v>
      </c>
      <c r="H444" s="8">
        <v>0.753970786</v>
      </c>
      <c r="I444" s="7">
        <v>0.152401972</v>
      </c>
      <c r="J444" s="8">
        <v>0.49781782400000002</v>
      </c>
      <c r="K444" s="7">
        <v>201.60784129999999</v>
      </c>
      <c r="L444" s="8">
        <v>219.80286340000001</v>
      </c>
      <c r="M444" s="7">
        <v>4</v>
      </c>
      <c r="N444" s="8">
        <v>4</v>
      </c>
    </row>
    <row r="445" spans="1:14" x14ac:dyDescent="0.25">
      <c r="A445" t="s">
        <v>235</v>
      </c>
      <c r="B445" t="s">
        <v>17</v>
      </c>
      <c r="C445" t="s">
        <v>18</v>
      </c>
      <c r="D445">
        <v>123.341159</v>
      </c>
      <c r="E445">
        <v>97.20962111</v>
      </c>
      <c r="F445" s="8">
        <v>72.876259750000003</v>
      </c>
      <c r="G445">
        <v>1.268816374</v>
      </c>
      <c r="H445" s="8">
        <v>0.74968155299999995</v>
      </c>
      <c r="I445" s="7">
        <v>0.620328255</v>
      </c>
      <c r="J445" s="8">
        <v>0.71525201199999999</v>
      </c>
      <c r="K445" s="7">
        <v>441.10156019999999</v>
      </c>
      <c r="L445" s="8">
        <v>340.17176169999999</v>
      </c>
      <c r="M445" s="7">
        <v>4</v>
      </c>
      <c r="N445" s="8">
        <v>4</v>
      </c>
    </row>
    <row r="446" spans="1:14" x14ac:dyDescent="0.25">
      <c r="A446" t="s">
        <v>157</v>
      </c>
      <c r="B446" t="s">
        <v>158</v>
      </c>
      <c r="C446" t="s">
        <v>159</v>
      </c>
      <c r="D446">
        <v>183.5717497</v>
      </c>
      <c r="E446">
        <v>333.81699270000001</v>
      </c>
      <c r="F446" s="8">
        <v>222.35619299999999</v>
      </c>
      <c r="G446">
        <v>0.54991733099999995</v>
      </c>
      <c r="H446" s="8">
        <v>0.66610208000000004</v>
      </c>
      <c r="I446" s="7">
        <v>5.569843E-2</v>
      </c>
      <c r="J446" s="8">
        <v>9.5148712999999996E-2</v>
      </c>
      <c r="K446" s="7">
        <v>1034.7774850000001</v>
      </c>
      <c r="L446" s="8">
        <v>1112.3463710000001</v>
      </c>
      <c r="M446" s="7">
        <v>4</v>
      </c>
      <c r="N446" s="8">
        <v>4</v>
      </c>
    </row>
    <row r="447" spans="1:14" x14ac:dyDescent="0.25">
      <c r="A447" t="s">
        <v>704</v>
      </c>
      <c r="B447" t="s">
        <v>267</v>
      </c>
      <c r="C447" t="s">
        <v>268</v>
      </c>
      <c r="D447">
        <v>5.9888513400000001</v>
      </c>
      <c r="E447">
        <v>26.602244389999999</v>
      </c>
      <c r="F447" s="8">
        <v>7.9538953269999997</v>
      </c>
      <c r="G447">
        <v>0.22512579199999999</v>
      </c>
      <c r="H447" s="8">
        <v>0.29899339400000002</v>
      </c>
      <c r="I447" s="7">
        <v>0.31973474000000002</v>
      </c>
      <c r="J447" s="8">
        <v>0.38137236899999999</v>
      </c>
      <c r="K447" s="7">
        <v>65.182191459999999</v>
      </c>
      <c r="L447" s="8">
        <v>69.112279430000001</v>
      </c>
      <c r="M447" s="7">
        <v>4</v>
      </c>
      <c r="N447" s="8">
        <v>4</v>
      </c>
    </row>
    <row r="448" spans="1:14" x14ac:dyDescent="0.25">
      <c r="A448" t="s">
        <v>895</v>
      </c>
      <c r="B448" t="s">
        <v>11</v>
      </c>
      <c r="C448" t="s">
        <v>12</v>
      </c>
      <c r="D448">
        <v>192.08344500000001</v>
      </c>
      <c r="E448">
        <v>164.16726539999999</v>
      </c>
      <c r="F448" s="8">
        <v>212.721664</v>
      </c>
      <c r="G448">
        <v>1.170047174</v>
      </c>
      <c r="H448" s="8">
        <v>1.295761755</v>
      </c>
      <c r="I448" s="7">
        <v>0.36322968700000002</v>
      </c>
      <c r="J448" s="8">
        <v>0.30980340000000001</v>
      </c>
      <c r="K448" s="7">
        <v>712.50142080000001</v>
      </c>
      <c r="L448" s="8">
        <v>753.77785870000002</v>
      </c>
      <c r="M448" s="7">
        <v>4</v>
      </c>
      <c r="N448" s="8">
        <v>4</v>
      </c>
    </row>
    <row r="449" spans="1:14" x14ac:dyDescent="0.25">
      <c r="A449" t="s">
        <v>10</v>
      </c>
      <c r="B449" t="s">
        <v>11</v>
      </c>
      <c r="C449" t="s">
        <v>12</v>
      </c>
      <c r="D449">
        <v>147.34494620000001</v>
      </c>
      <c r="E449">
        <v>294.78307160000003</v>
      </c>
      <c r="F449" s="8">
        <v>295.20245690000002</v>
      </c>
      <c r="G449">
        <v>0.49984195300000001</v>
      </c>
      <c r="H449" s="8">
        <v>1.0014226909999999</v>
      </c>
      <c r="I449" s="7">
        <v>0.19884673</v>
      </c>
      <c r="J449" s="8">
        <v>0.99179948100000004</v>
      </c>
      <c r="K449" s="7">
        <v>884.25603550000005</v>
      </c>
      <c r="L449" s="8">
        <v>1179.971057</v>
      </c>
      <c r="M449" s="7">
        <v>4</v>
      </c>
      <c r="N449" s="8">
        <v>4</v>
      </c>
    </row>
    <row r="450" spans="1:14" x14ac:dyDescent="0.25">
      <c r="A450" t="s">
        <v>423</v>
      </c>
      <c r="B450" t="s">
        <v>11</v>
      </c>
      <c r="C450" t="s">
        <v>12</v>
      </c>
      <c r="D450">
        <v>19.18474191</v>
      </c>
      <c r="E450">
        <v>89.856155959999995</v>
      </c>
      <c r="F450" s="8">
        <v>29.868560899999999</v>
      </c>
      <c r="G450">
        <v>0.21350503700000001</v>
      </c>
      <c r="H450" s="8">
        <v>0.33240417</v>
      </c>
      <c r="I450" s="7">
        <v>0.19197835099999999</v>
      </c>
      <c r="J450" s="8">
        <v>0.29230589600000001</v>
      </c>
      <c r="K450" s="7">
        <v>218.08179569999999</v>
      </c>
      <c r="L450" s="8">
        <v>239.44943369999999</v>
      </c>
      <c r="M450" s="7">
        <v>4</v>
      </c>
      <c r="N450" s="8">
        <v>4</v>
      </c>
    </row>
    <row r="451" spans="1:14" x14ac:dyDescent="0.25">
      <c r="A451" t="s">
        <v>761</v>
      </c>
      <c r="B451" t="s">
        <v>762</v>
      </c>
      <c r="C451" t="s">
        <v>475</v>
      </c>
      <c r="D451">
        <v>8.7510668999999999E-2</v>
      </c>
      <c r="E451">
        <v>0.10904575800000001</v>
      </c>
      <c r="F451" s="8">
        <v>3.8039152999999999E-2</v>
      </c>
      <c r="G451">
        <v>0.80251328399999999</v>
      </c>
      <c r="H451" s="8">
        <v>0.34883661100000002</v>
      </c>
      <c r="I451" s="7">
        <v>0.60438795000000001</v>
      </c>
      <c r="J451" s="8">
        <v>5.0547322999999998E-2</v>
      </c>
      <c r="K451" s="7">
        <v>0.39311285299999998</v>
      </c>
      <c r="L451" s="8">
        <v>0.29416982000000003</v>
      </c>
      <c r="M451" s="7">
        <v>4</v>
      </c>
      <c r="N451" s="8">
        <v>3</v>
      </c>
    </row>
    <row r="452" spans="1:14" x14ac:dyDescent="0.25">
      <c r="A452" t="s">
        <v>769</v>
      </c>
      <c r="B452" t="s">
        <v>762</v>
      </c>
      <c r="C452" t="s">
        <v>475</v>
      </c>
      <c r="D452">
        <v>10.69102359</v>
      </c>
      <c r="E452">
        <v>9.1613992199999998</v>
      </c>
      <c r="F452" s="8">
        <v>7.8121497949999998</v>
      </c>
      <c r="G452">
        <v>1.1669640560000001</v>
      </c>
      <c r="H452" s="8">
        <v>0.85272452499999996</v>
      </c>
      <c r="I452" s="7">
        <v>0.77329002199999997</v>
      </c>
      <c r="J452" s="8">
        <v>0.85088296399999996</v>
      </c>
      <c r="K452" s="7">
        <v>39.70484562</v>
      </c>
      <c r="L452" s="8">
        <v>33.947098029999999</v>
      </c>
      <c r="M452" s="7">
        <v>4</v>
      </c>
      <c r="N452" s="8">
        <v>4</v>
      </c>
    </row>
    <row r="453" spans="1:14" x14ac:dyDescent="0.25">
      <c r="A453" t="s">
        <v>716</v>
      </c>
      <c r="B453" t="s">
        <v>42</v>
      </c>
      <c r="C453" t="s">
        <v>21</v>
      </c>
      <c r="D453">
        <v>1.3595866059999999</v>
      </c>
      <c r="E453">
        <v>1.93431628</v>
      </c>
      <c r="F453" s="8">
        <v>1.2435115109999999</v>
      </c>
      <c r="G453">
        <v>0.70287709399999998</v>
      </c>
      <c r="H453" s="8">
        <v>0.64286876100000001</v>
      </c>
      <c r="I453" s="7">
        <v>0.33555510799999999</v>
      </c>
      <c r="J453" s="8">
        <v>0.52897614999999998</v>
      </c>
      <c r="K453" s="7">
        <v>6.5878057710000002</v>
      </c>
      <c r="L453" s="8">
        <v>6.3556555809999997</v>
      </c>
      <c r="M453" s="7">
        <v>4</v>
      </c>
      <c r="N453" s="8">
        <v>4</v>
      </c>
    </row>
    <row r="454" spans="1:14" x14ac:dyDescent="0.25">
      <c r="A454" t="s">
        <v>563</v>
      </c>
      <c r="B454" t="s">
        <v>224</v>
      </c>
      <c r="C454" t="s">
        <v>109</v>
      </c>
      <c r="D454">
        <v>9.0165681529999997</v>
      </c>
      <c r="E454">
        <v>14.78102732</v>
      </c>
      <c r="F454" s="8">
        <v>8.8726635789999992</v>
      </c>
      <c r="G454">
        <v>0.61000957200000006</v>
      </c>
      <c r="H454" s="8">
        <v>0.60027381000000002</v>
      </c>
      <c r="I454" s="7">
        <v>0.40807250699999997</v>
      </c>
      <c r="J454" s="8">
        <v>0.41990096799999999</v>
      </c>
      <c r="K454" s="7">
        <v>47.595190950000003</v>
      </c>
      <c r="L454" s="8">
        <v>47.307381800000002</v>
      </c>
      <c r="M454" s="7">
        <v>4</v>
      </c>
      <c r="N454" s="8">
        <v>4</v>
      </c>
    </row>
    <row r="455" spans="1:14" x14ac:dyDescent="0.25">
      <c r="A455" t="s">
        <v>801</v>
      </c>
      <c r="B455" t="s">
        <v>802</v>
      </c>
      <c r="C455" t="s">
        <v>803</v>
      </c>
      <c r="D455">
        <v>7.5994062380000003</v>
      </c>
      <c r="E455">
        <v>8.2056584499999996</v>
      </c>
      <c r="F455" s="8">
        <v>8.5585013760000006</v>
      </c>
      <c r="G455">
        <v>0.92611778600000005</v>
      </c>
      <c r="H455" s="8">
        <v>1.042999953</v>
      </c>
      <c r="I455" s="7">
        <v>0.88753324</v>
      </c>
      <c r="J455" s="8">
        <v>0.92186155199999997</v>
      </c>
      <c r="K455" s="7">
        <v>31.61012938</v>
      </c>
      <c r="L455" s="8">
        <v>33.52831965</v>
      </c>
      <c r="M455" s="7">
        <v>4</v>
      </c>
      <c r="N455" s="8">
        <v>4</v>
      </c>
    </row>
    <row r="456" spans="1:14" x14ac:dyDescent="0.25">
      <c r="A456" t="s">
        <v>467</v>
      </c>
      <c r="B456" t="s">
        <v>74</v>
      </c>
      <c r="C456" t="s">
        <v>75</v>
      </c>
      <c r="D456">
        <v>0.13109124699999999</v>
      </c>
      <c r="E456">
        <v>0.15306376499999999</v>
      </c>
      <c r="F456" s="8">
        <v>7.5191015E-2</v>
      </c>
      <c r="G456">
        <v>0.85644859500000003</v>
      </c>
      <c r="H456" s="8">
        <v>0.49123981100000003</v>
      </c>
      <c r="I456" s="7">
        <v>0.93335909100000003</v>
      </c>
      <c r="J456" s="8">
        <v>0.62323984899999996</v>
      </c>
      <c r="K456" s="7">
        <v>0.568310023</v>
      </c>
      <c r="L456" s="8">
        <v>0.45650955999999998</v>
      </c>
      <c r="M456" s="7">
        <v>3</v>
      </c>
      <c r="N456" s="8">
        <v>3</v>
      </c>
    </row>
    <row r="457" spans="1:14" x14ac:dyDescent="0.25">
      <c r="A457" t="s">
        <v>431</v>
      </c>
      <c r="B457" t="s">
        <v>316</v>
      </c>
      <c r="C457" t="s">
        <v>72</v>
      </c>
      <c r="D457">
        <v>1.5051687229999999</v>
      </c>
      <c r="E457">
        <v>1.1604890990000001</v>
      </c>
      <c r="F457" s="8">
        <v>1.353130816</v>
      </c>
      <c r="G457">
        <v>1.297012375</v>
      </c>
      <c r="H457" s="8">
        <v>1.166000454</v>
      </c>
      <c r="I457" s="7">
        <v>0.16223352499999999</v>
      </c>
      <c r="J457" s="8">
        <v>0.56956140799999999</v>
      </c>
      <c r="K457" s="7">
        <v>5.331315644</v>
      </c>
      <c r="L457" s="8">
        <v>5.0272398300000001</v>
      </c>
      <c r="M457" s="7">
        <v>4</v>
      </c>
      <c r="N457" s="8">
        <v>4</v>
      </c>
    </row>
    <row r="458" spans="1:14" x14ac:dyDescent="0.25">
      <c r="A458" t="s">
        <v>315</v>
      </c>
      <c r="B458" t="s">
        <v>316</v>
      </c>
      <c r="C458" t="s">
        <v>72</v>
      </c>
      <c r="D458">
        <v>96.011962179999998</v>
      </c>
      <c r="E458">
        <v>80.43754174</v>
      </c>
      <c r="F458" s="8">
        <v>84.472774459999997</v>
      </c>
      <c r="G458">
        <v>1.1936212879999999</v>
      </c>
      <c r="H458" s="8">
        <v>1.0501660370000001</v>
      </c>
      <c r="I458" s="7">
        <v>0.30587666200000002</v>
      </c>
      <c r="J458" s="8">
        <v>0.23616569800000001</v>
      </c>
      <c r="K458" s="7">
        <v>352.89900779999999</v>
      </c>
      <c r="L458" s="8">
        <v>329.82063240000002</v>
      </c>
      <c r="M458" s="7">
        <v>4</v>
      </c>
      <c r="N458" s="8">
        <v>4</v>
      </c>
    </row>
    <row r="459" spans="1:14" x14ac:dyDescent="0.25">
      <c r="A459" t="s">
        <v>13</v>
      </c>
      <c r="B459" t="s">
        <v>14</v>
      </c>
      <c r="C459" t="s">
        <v>15</v>
      </c>
      <c r="D459">
        <v>2.3695093009999999</v>
      </c>
      <c r="E459">
        <v>2.7986163309999998</v>
      </c>
      <c r="F459" s="8">
        <v>2.274370314</v>
      </c>
      <c r="G459">
        <v>0.84667171900000004</v>
      </c>
      <c r="H459" s="8">
        <v>0.81267671100000005</v>
      </c>
      <c r="I459" s="7">
        <v>0.82131377299999997</v>
      </c>
      <c r="J459" s="8">
        <v>0.81933786399999997</v>
      </c>
      <c r="K459" s="7">
        <v>10.336251259999999</v>
      </c>
      <c r="L459" s="8">
        <v>10.145973290000001</v>
      </c>
      <c r="M459" s="7">
        <v>4</v>
      </c>
      <c r="N459" s="8">
        <v>4</v>
      </c>
    </row>
    <row r="460" spans="1:14" x14ac:dyDescent="0.25">
      <c r="A460" t="s">
        <v>78</v>
      </c>
      <c r="B460" t="s">
        <v>79</v>
      </c>
      <c r="C460" t="s">
        <v>80</v>
      </c>
      <c r="D460">
        <v>3.9365907610000002</v>
      </c>
      <c r="E460">
        <v>2.6918064909999999</v>
      </c>
      <c r="F460" s="8">
        <v>2.7800016830000001</v>
      </c>
      <c r="G460">
        <v>1.4624345299999999</v>
      </c>
      <c r="H460" s="8">
        <v>1.032764314</v>
      </c>
      <c r="I460" s="7">
        <v>0.70080205299999998</v>
      </c>
      <c r="J460" s="8">
        <v>0.96717509499999998</v>
      </c>
      <c r="K460" s="7">
        <v>13.2567945</v>
      </c>
      <c r="L460" s="8">
        <v>10.943616349999999</v>
      </c>
      <c r="M460" s="7">
        <v>4</v>
      </c>
      <c r="N460" s="8">
        <v>4</v>
      </c>
    </row>
    <row r="461" spans="1:14" x14ac:dyDescent="0.25">
      <c r="A461" t="s">
        <v>416</v>
      </c>
      <c r="B461" t="s">
        <v>417</v>
      </c>
      <c r="C461" t="s">
        <v>222</v>
      </c>
      <c r="D461">
        <v>2.400585382</v>
      </c>
      <c r="E461">
        <v>3.485342347</v>
      </c>
      <c r="F461" s="8">
        <v>3.4608404770000001</v>
      </c>
      <c r="G461">
        <v>0.68876602200000003</v>
      </c>
      <c r="H461" s="8">
        <v>0.99297002499999998</v>
      </c>
      <c r="I461" s="7">
        <v>0.53461125899999995</v>
      </c>
      <c r="J461" s="8">
        <v>0.99047090699999996</v>
      </c>
      <c r="K461" s="7">
        <v>11.771855459999999</v>
      </c>
      <c r="L461" s="8">
        <v>13.89236565</v>
      </c>
      <c r="M461" s="7">
        <v>4</v>
      </c>
      <c r="N461" s="8">
        <v>4</v>
      </c>
    </row>
    <row r="462" spans="1:14" x14ac:dyDescent="0.25">
      <c r="A462" t="s">
        <v>596</v>
      </c>
      <c r="B462" t="s">
        <v>205</v>
      </c>
      <c r="C462" t="s">
        <v>597</v>
      </c>
      <c r="D462">
        <v>50.670106410000002</v>
      </c>
      <c r="E462">
        <v>52.632172570000002</v>
      </c>
      <c r="F462" s="8">
        <v>48.836432360000003</v>
      </c>
      <c r="G462">
        <v>0.96272116299999999</v>
      </c>
      <c r="H462" s="8">
        <v>0.92788174899999998</v>
      </c>
      <c r="I462" s="7">
        <v>0.860308348</v>
      </c>
      <c r="J462" s="8">
        <v>0.72694364300000003</v>
      </c>
      <c r="K462" s="7">
        <v>206.604558</v>
      </c>
      <c r="L462" s="8">
        <v>202.9372099</v>
      </c>
      <c r="M462" s="7">
        <v>4</v>
      </c>
      <c r="N462" s="8">
        <v>4</v>
      </c>
    </row>
    <row r="463" spans="1:14" x14ac:dyDescent="0.25">
      <c r="A463" t="s">
        <v>741</v>
      </c>
      <c r="B463" t="s">
        <v>23</v>
      </c>
      <c r="C463" t="s">
        <v>24</v>
      </c>
      <c r="D463">
        <v>3.3381454069999998</v>
      </c>
      <c r="E463">
        <v>7.4898440370000001</v>
      </c>
      <c r="F463" s="8">
        <v>2.660555617</v>
      </c>
      <c r="G463">
        <v>0.445689575</v>
      </c>
      <c r="H463" s="8">
        <v>0.35522176500000002</v>
      </c>
      <c r="I463" s="7">
        <v>0.16256559600000001</v>
      </c>
      <c r="J463" s="8">
        <v>0.240857185</v>
      </c>
      <c r="K463" s="7">
        <v>21.65597889</v>
      </c>
      <c r="L463" s="8">
        <v>20.300799309999999</v>
      </c>
      <c r="M463" s="7">
        <v>4</v>
      </c>
      <c r="N463" s="8">
        <v>4</v>
      </c>
    </row>
    <row r="464" spans="1:14" x14ac:dyDescent="0.25">
      <c r="A464" t="s">
        <v>25</v>
      </c>
      <c r="B464" t="s">
        <v>23</v>
      </c>
      <c r="C464" t="s">
        <v>24</v>
      </c>
      <c r="D464">
        <v>123.2832659</v>
      </c>
      <c r="E464">
        <v>236.7927846</v>
      </c>
      <c r="F464" s="8">
        <v>125.0283134</v>
      </c>
      <c r="G464">
        <v>0.52063776399999995</v>
      </c>
      <c r="H464" s="8">
        <v>0.52800727700000005</v>
      </c>
      <c r="I464" s="7">
        <v>3.3648395999999997E-2</v>
      </c>
      <c r="J464" s="8">
        <v>0.14317638299999999</v>
      </c>
      <c r="K464" s="7">
        <v>720.15210090000005</v>
      </c>
      <c r="L464" s="8">
        <v>723.64219600000001</v>
      </c>
      <c r="M464" s="7">
        <v>4</v>
      </c>
      <c r="N464" s="8">
        <v>4</v>
      </c>
    </row>
    <row r="465" spans="1:14" x14ac:dyDescent="0.25">
      <c r="A465" t="s">
        <v>161</v>
      </c>
      <c r="B465" t="s">
        <v>23</v>
      </c>
      <c r="C465" t="s">
        <v>24</v>
      </c>
      <c r="D465">
        <v>377.06687460000001</v>
      </c>
      <c r="E465">
        <v>425.2989316</v>
      </c>
      <c r="F465" s="8">
        <v>343.83565729999998</v>
      </c>
      <c r="G465">
        <v>0.88659257400000002</v>
      </c>
      <c r="H465" s="8">
        <v>0.80845643300000003</v>
      </c>
      <c r="I465" s="7">
        <v>0.73242126500000004</v>
      </c>
      <c r="J465" s="8">
        <v>0.58473501999999999</v>
      </c>
      <c r="K465" s="7">
        <v>1604.731612</v>
      </c>
      <c r="L465" s="8">
        <v>1538.269178</v>
      </c>
      <c r="M465" s="7">
        <v>4</v>
      </c>
      <c r="N465" s="8">
        <v>4</v>
      </c>
    </row>
    <row r="466" spans="1:14" x14ac:dyDescent="0.25">
      <c r="A466" t="s">
        <v>136</v>
      </c>
      <c r="B466" t="s">
        <v>111</v>
      </c>
      <c r="C466" t="s">
        <v>31</v>
      </c>
      <c r="D466">
        <v>3.9989760140000001</v>
      </c>
      <c r="E466">
        <v>8.9121038230000007</v>
      </c>
      <c r="F466" s="8">
        <v>5.3039884099999997</v>
      </c>
      <c r="G466">
        <v>0.44871290699999999</v>
      </c>
      <c r="H466" s="8">
        <v>0.59514436900000001</v>
      </c>
      <c r="I466" s="7">
        <v>0.12336559800000001</v>
      </c>
      <c r="J466" s="8">
        <v>0.18498978999999999</v>
      </c>
      <c r="K466" s="7">
        <v>25.822159670000001</v>
      </c>
      <c r="L466" s="8">
        <v>28.432184469999999</v>
      </c>
      <c r="M466" s="7">
        <v>4</v>
      </c>
      <c r="N466" s="8">
        <v>4</v>
      </c>
    </row>
    <row r="467" spans="1:14" x14ac:dyDescent="0.25">
      <c r="A467" t="s">
        <v>679</v>
      </c>
      <c r="B467" t="s">
        <v>680</v>
      </c>
      <c r="C467" t="s">
        <v>21</v>
      </c>
      <c r="D467">
        <v>0.81652040800000003</v>
      </c>
      <c r="E467">
        <v>0.33262335799999998</v>
      </c>
      <c r="F467" s="8">
        <v>0.60864336799999996</v>
      </c>
      <c r="G467">
        <v>2.454789748</v>
      </c>
      <c r="H467" s="8">
        <v>1.829827504</v>
      </c>
      <c r="I467" s="7">
        <v>0.41769024599999999</v>
      </c>
      <c r="J467" s="8">
        <v>0.23109165300000001</v>
      </c>
      <c r="K467" s="7">
        <v>2.2982875310000002</v>
      </c>
      <c r="L467" s="8">
        <v>1.882533451</v>
      </c>
      <c r="M467" s="7">
        <v>4</v>
      </c>
      <c r="N467" s="8">
        <v>4</v>
      </c>
    </row>
    <row r="468" spans="1:14" x14ac:dyDescent="0.25">
      <c r="A468" t="s">
        <v>52</v>
      </c>
      <c r="B468" t="s">
        <v>53</v>
      </c>
      <c r="C468" t="s">
        <v>21</v>
      </c>
      <c r="D468">
        <v>7.234496483</v>
      </c>
      <c r="E468">
        <v>2.957893452</v>
      </c>
      <c r="F468" s="8">
        <v>3.7513064489999999</v>
      </c>
      <c r="G468">
        <v>2.4458272750000001</v>
      </c>
      <c r="H468" s="8">
        <v>1.268235827</v>
      </c>
      <c r="I468" s="7">
        <v>4.2848562E-2</v>
      </c>
      <c r="J468" s="8">
        <v>0.68795457199999999</v>
      </c>
      <c r="K468" s="7">
        <v>20.384779869999999</v>
      </c>
      <c r="L468" s="8">
        <v>13.4183998</v>
      </c>
      <c r="M468" s="7">
        <v>4</v>
      </c>
      <c r="N468" s="8">
        <v>4</v>
      </c>
    </row>
    <row r="469" spans="1:14" x14ac:dyDescent="0.25">
      <c r="A469" t="s">
        <v>870</v>
      </c>
      <c r="B469" t="s">
        <v>629</v>
      </c>
      <c r="C469" t="s">
        <v>15</v>
      </c>
      <c r="D469">
        <v>0.28368240300000003</v>
      </c>
      <c r="E469">
        <v>0.635049215</v>
      </c>
      <c r="F469" s="8">
        <v>0.34969426799999997</v>
      </c>
      <c r="G469">
        <v>0.44670931899999999</v>
      </c>
      <c r="H469" s="8">
        <v>0.55065695699999995</v>
      </c>
      <c r="I469" s="7">
        <v>0.56158760500000005</v>
      </c>
      <c r="J469" s="8">
        <v>0.682914617</v>
      </c>
      <c r="K469" s="7">
        <v>1.837463235</v>
      </c>
      <c r="L469" s="8">
        <v>1.9694869660000001</v>
      </c>
      <c r="M469" s="7">
        <v>4</v>
      </c>
      <c r="N469" s="8">
        <v>4</v>
      </c>
    </row>
    <row r="470" spans="1:14" x14ac:dyDescent="0.25">
      <c r="A470" t="s">
        <v>523</v>
      </c>
      <c r="B470" t="s">
        <v>524</v>
      </c>
      <c r="C470" t="s">
        <v>325</v>
      </c>
      <c r="D470">
        <v>4.2305431950000001</v>
      </c>
      <c r="E470">
        <v>4.2957944450000003</v>
      </c>
      <c r="F470" s="8">
        <v>4.2480360709999996</v>
      </c>
      <c r="G470">
        <v>0.98481043499999998</v>
      </c>
      <c r="H470" s="8">
        <v>0.98888252799999998</v>
      </c>
      <c r="I470" s="7">
        <v>0.89778223499999998</v>
      </c>
      <c r="J470" s="8">
        <v>0.94757080299999996</v>
      </c>
      <c r="K470" s="7">
        <v>17.052675279999999</v>
      </c>
      <c r="L470" s="8">
        <v>17.08766103</v>
      </c>
      <c r="M470" s="7">
        <v>4</v>
      </c>
      <c r="N470" s="8">
        <v>4</v>
      </c>
    </row>
    <row r="471" spans="1:14" x14ac:dyDescent="0.25">
      <c r="A471" t="s">
        <v>323</v>
      </c>
      <c r="B471" t="s">
        <v>324</v>
      </c>
      <c r="C471" t="s">
        <v>325</v>
      </c>
      <c r="D471">
        <v>2.7134709149999998</v>
      </c>
      <c r="E471">
        <v>1.777900088</v>
      </c>
      <c r="F471" s="8">
        <v>1.954123302</v>
      </c>
      <c r="G471">
        <v>1.5262223859999999</v>
      </c>
      <c r="H471" s="8">
        <v>1.0991187389999999</v>
      </c>
      <c r="I471" s="7">
        <v>0.36443125799999998</v>
      </c>
      <c r="J471" s="8">
        <v>0.92440752199999998</v>
      </c>
      <c r="K471" s="7">
        <v>8.9827420040000003</v>
      </c>
      <c r="L471" s="8">
        <v>7.4640467780000002</v>
      </c>
      <c r="M471" s="7">
        <v>4</v>
      </c>
      <c r="N471" s="8">
        <v>4</v>
      </c>
    </row>
    <row r="472" spans="1:14" x14ac:dyDescent="0.25">
      <c r="A472" t="s">
        <v>755</v>
      </c>
      <c r="B472" t="s">
        <v>756</v>
      </c>
      <c r="C472" t="s">
        <v>757</v>
      </c>
      <c r="D472">
        <v>54.280320099999997</v>
      </c>
      <c r="E472">
        <v>55.302287659999998</v>
      </c>
      <c r="F472" s="8">
        <v>50.523123040000002</v>
      </c>
      <c r="G472">
        <v>0.98152033800000005</v>
      </c>
      <c r="H472" s="8">
        <v>0.91358106800000005</v>
      </c>
      <c r="I472" s="7">
        <v>0.94586653499999995</v>
      </c>
      <c r="J472" s="8">
        <v>0.59059358100000003</v>
      </c>
      <c r="K472" s="7">
        <v>219.16521549999999</v>
      </c>
      <c r="L472" s="8">
        <v>211.65082140000001</v>
      </c>
      <c r="M472" s="7">
        <v>4</v>
      </c>
      <c r="N472" s="8">
        <v>4</v>
      </c>
    </row>
    <row r="473" spans="1:14" x14ac:dyDescent="0.25">
      <c r="A473" t="s">
        <v>162</v>
      </c>
      <c r="B473" t="s">
        <v>100</v>
      </c>
      <c r="C473" t="s">
        <v>84</v>
      </c>
      <c r="D473">
        <v>3.0250627300000001</v>
      </c>
      <c r="E473">
        <v>4.5941202480000003</v>
      </c>
      <c r="F473" s="8">
        <v>4.7088714649999996</v>
      </c>
      <c r="G473">
        <v>0.658463986</v>
      </c>
      <c r="H473" s="8">
        <v>1.0249778439999999</v>
      </c>
      <c r="I473" s="7">
        <v>4.2773356999999998E-2</v>
      </c>
      <c r="J473" s="8">
        <v>0.92966675899999995</v>
      </c>
      <c r="K473" s="7">
        <v>15.238365959999999</v>
      </c>
      <c r="L473" s="8">
        <v>18.605983429999998</v>
      </c>
      <c r="M473" s="7">
        <v>4</v>
      </c>
      <c r="N473" s="8">
        <v>4</v>
      </c>
    </row>
    <row r="474" spans="1:14" x14ac:dyDescent="0.25">
      <c r="A474" t="s">
        <v>805</v>
      </c>
      <c r="B474" t="s">
        <v>17</v>
      </c>
      <c r="C474" t="s">
        <v>688</v>
      </c>
      <c r="D474">
        <v>2.1199370360000001</v>
      </c>
      <c r="E474">
        <v>4.5519728649999998</v>
      </c>
      <c r="F474" s="8">
        <v>2.4855065820000002</v>
      </c>
      <c r="G474">
        <v>0.46571829399999998</v>
      </c>
      <c r="H474" s="8">
        <v>0.54602842699999998</v>
      </c>
      <c r="I474" s="7">
        <v>0.45521032500000003</v>
      </c>
      <c r="J474" s="8">
        <v>0.57340521</v>
      </c>
      <c r="K474" s="7">
        <v>13.3438198</v>
      </c>
      <c r="L474" s="8">
        <v>14.07495889</v>
      </c>
      <c r="M474" s="7">
        <v>4</v>
      </c>
      <c r="N474" s="8">
        <v>4</v>
      </c>
    </row>
    <row r="475" spans="1:14" x14ac:dyDescent="0.25">
      <c r="A475" t="s">
        <v>747</v>
      </c>
      <c r="B475" t="s">
        <v>23</v>
      </c>
      <c r="C475" t="s">
        <v>24</v>
      </c>
      <c r="D475">
        <v>33.605318769999997</v>
      </c>
      <c r="E475">
        <v>30.31790878</v>
      </c>
      <c r="F475" s="8">
        <v>22.123909749999999</v>
      </c>
      <c r="G475">
        <v>1.108431291</v>
      </c>
      <c r="H475" s="8">
        <v>0.72973073099999997</v>
      </c>
      <c r="I475" s="7">
        <v>0.72112579099999996</v>
      </c>
      <c r="J475" s="8">
        <v>0.36263406199999998</v>
      </c>
      <c r="K475" s="7">
        <v>127.8464551</v>
      </c>
      <c r="L475" s="8">
        <v>104.88363699999999</v>
      </c>
      <c r="M475" s="7">
        <v>4</v>
      </c>
      <c r="N475" s="8">
        <v>4</v>
      </c>
    </row>
    <row r="476" spans="1:14" x14ac:dyDescent="0.25">
      <c r="A476" t="s">
        <v>555</v>
      </c>
      <c r="B476" t="s">
        <v>208</v>
      </c>
      <c r="C476" t="s">
        <v>368</v>
      </c>
      <c r="D476">
        <v>9.4414185499999999</v>
      </c>
      <c r="E476">
        <v>14.261279160000001</v>
      </c>
      <c r="F476" s="8">
        <v>13.512914159999999</v>
      </c>
      <c r="G476">
        <v>0.66203167699999999</v>
      </c>
      <c r="H476" s="8">
        <v>0.94752469299999997</v>
      </c>
      <c r="I476" s="7">
        <v>5.0550155999999999E-2</v>
      </c>
      <c r="J476" s="8">
        <v>0.87314255799999996</v>
      </c>
      <c r="K476" s="7">
        <v>47.405395409999997</v>
      </c>
      <c r="L476" s="8">
        <v>55.548386630000003</v>
      </c>
      <c r="M476" s="7">
        <v>4</v>
      </c>
      <c r="N476" s="8">
        <v>4</v>
      </c>
    </row>
    <row r="477" spans="1:14" x14ac:dyDescent="0.25">
      <c r="A477" t="s">
        <v>4</v>
      </c>
      <c r="B477" t="s">
        <v>5</v>
      </c>
      <c r="C477" t="s">
        <v>6</v>
      </c>
      <c r="D477">
        <v>11.06581583</v>
      </c>
      <c r="E477">
        <v>5.2595928479999996</v>
      </c>
      <c r="F477" s="8">
        <v>6.0285331649999998</v>
      </c>
      <c r="G477">
        <v>2.103930123</v>
      </c>
      <c r="H477" s="8">
        <v>1.146197688</v>
      </c>
      <c r="I477" s="7">
        <v>0.30222984899999999</v>
      </c>
      <c r="J477" s="8">
        <v>0.86233939800000003</v>
      </c>
      <c r="K477" s="7">
        <v>32.650817349999997</v>
      </c>
      <c r="L477" s="8">
        <v>22.576252029999999</v>
      </c>
      <c r="M477" s="7">
        <v>4</v>
      </c>
      <c r="N477" s="8">
        <v>4</v>
      </c>
    </row>
    <row r="478" spans="1:14" x14ac:dyDescent="0.25">
      <c r="A478" t="s">
        <v>85</v>
      </c>
      <c r="B478" t="s">
        <v>17</v>
      </c>
      <c r="C478" t="s">
        <v>18</v>
      </c>
      <c r="D478">
        <v>5.0521890039999997</v>
      </c>
      <c r="E478">
        <v>3.8997313729999998</v>
      </c>
      <c r="F478" s="8">
        <v>3.1993657510000002</v>
      </c>
      <c r="G478">
        <v>1.2955223119999999</v>
      </c>
      <c r="H478" s="8">
        <v>0.82040670100000002</v>
      </c>
      <c r="I478" s="7">
        <v>0.59734023300000005</v>
      </c>
      <c r="J478" s="8">
        <v>0.70092432900000001</v>
      </c>
      <c r="K478" s="7">
        <v>17.903840750000001</v>
      </c>
      <c r="L478" s="8">
        <v>14.19819425</v>
      </c>
      <c r="M478" s="7">
        <v>4</v>
      </c>
      <c r="N478" s="8">
        <v>4</v>
      </c>
    </row>
    <row r="479" spans="1:14" x14ac:dyDescent="0.25">
      <c r="A479" t="s">
        <v>35</v>
      </c>
      <c r="B479" t="s">
        <v>36</v>
      </c>
      <c r="C479" t="s">
        <v>37</v>
      </c>
      <c r="D479">
        <v>0.23958120899999999</v>
      </c>
      <c r="E479">
        <v>1.3889332409999999</v>
      </c>
      <c r="F479" s="8">
        <v>0.34804189000000002</v>
      </c>
      <c r="G479">
        <v>0.172492962</v>
      </c>
      <c r="H479" s="8">
        <v>0.250582158</v>
      </c>
      <c r="I479" s="7">
        <v>0.14542485399999999</v>
      </c>
      <c r="J479" s="8">
        <v>3.4334870000000003E-2</v>
      </c>
      <c r="K479" s="7">
        <v>3.2570288999999999</v>
      </c>
      <c r="L479" s="8">
        <v>3.4739502610000002</v>
      </c>
      <c r="M479" s="7">
        <v>4</v>
      </c>
      <c r="N479" s="8">
        <v>4</v>
      </c>
    </row>
    <row r="480" spans="1:14" x14ac:dyDescent="0.25">
      <c r="A480" t="s">
        <v>537</v>
      </c>
      <c r="B480" t="s">
        <v>538</v>
      </c>
      <c r="C480" t="s">
        <v>15</v>
      </c>
      <c r="D480">
        <v>12.84887685</v>
      </c>
      <c r="E480">
        <v>9.8358259110000006</v>
      </c>
      <c r="F480" s="8">
        <v>8.2589560809999991</v>
      </c>
      <c r="G480">
        <v>1.3063343089999999</v>
      </c>
      <c r="H480" s="8">
        <v>0.83968099399999996</v>
      </c>
      <c r="I480" s="7">
        <v>0.61020337199999997</v>
      </c>
      <c r="J480" s="8">
        <v>0.86153267300000003</v>
      </c>
      <c r="K480" s="7">
        <v>45.36940551</v>
      </c>
      <c r="L480" s="8">
        <v>36.189563980000003</v>
      </c>
      <c r="M480" s="7">
        <v>4</v>
      </c>
      <c r="N480" s="8">
        <v>4</v>
      </c>
    </row>
    <row r="481" spans="1:14" x14ac:dyDescent="0.25">
      <c r="A481" t="s">
        <v>66</v>
      </c>
      <c r="B481" t="s">
        <v>67</v>
      </c>
      <c r="C481" t="s">
        <v>68</v>
      </c>
      <c r="D481">
        <v>24.34615106</v>
      </c>
      <c r="E481">
        <v>47.049168379999998</v>
      </c>
      <c r="F481" s="8">
        <v>29.750705910000001</v>
      </c>
      <c r="G481">
        <v>0.51746187899999996</v>
      </c>
      <c r="H481" s="8">
        <v>0.63233223699999996</v>
      </c>
      <c r="I481" s="7">
        <v>4.2599694E-2</v>
      </c>
      <c r="J481" s="8">
        <v>0.31824507699999999</v>
      </c>
      <c r="K481" s="7">
        <v>142.7906389</v>
      </c>
      <c r="L481" s="8">
        <v>153.5997486</v>
      </c>
      <c r="M481" s="7">
        <v>4</v>
      </c>
      <c r="N481" s="8">
        <v>4</v>
      </c>
    </row>
    <row r="482" spans="1:14" x14ac:dyDescent="0.25">
      <c r="A482" t="s">
        <v>601</v>
      </c>
      <c r="B482" t="s">
        <v>23</v>
      </c>
      <c r="C482" t="s">
        <v>485</v>
      </c>
      <c r="D482">
        <v>5.1694636349999996</v>
      </c>
      <c r="E482">
        <v>7.0518254919999999</v>
      </c>
      <c r="F482" s="8">
        <v>2.7347204870000001</v>
      </c>
      <c r="G482">
        <v>0.73306743600000002</v>
      </c>
      <c r="H482" s="8">
        <v>0.38780319899999999</v>
      </c>
      <c r="I482" s="7">
        <v>0.29286169499999998</v>
      </c>
      <c r="J482" s="8">
        <v>0.13265907099999999</v>
      </c>
      <c r="K482" s="7">
        <v>24.44257825</v>
      </c>
      <c r="L482" s="8">
        <v>19.573091959999999</v>
      </c>
      <c r="M482" s="7">
        <v>4</v>
      </c>
      <c r="N482" s="8">
        <v>4</v>
      </c>
    </row>
    <row r="483" spans="1:14" x14ac:dyDescent="0.25">
      <c r="A483" t="s">
        <v>806</v>
      </c>
      <c r="B483" t="s">
        <v>36</v>
      </c>
      <c r="C483" t="s">
        <v>37</v>
      </c>
      <c r="D483">
        <v>23.33291887</v>
      </c>
      <c r="E483">
        <v>29.751395810000002</v>
      </c>
      <c r="F483" s="8">
        <v>27.383340059999998</v>
      </c>
      <c r="G483">
        <v>0.78426299799999999</v>
      </c>
      <c r="H483" s="8">
        <v>0.92040522199999997</v>
      </c>
      <c r="I483" s="7">
        <v>5.7602605000000001E-2</v>
      </c>
      <c r="J483" s="8">
        <v>0.63523841599999997</v>
      </c>
      <c r="K483" s="7">
        <v>106.1686294</v>
      </c>
      <c r="L483" s="8">
        <v>114.2694717</v>
      </c>
      <c r="M483" s="7">
        <v>4</v>
      </c>
      <c r="N483" s="8">
        <v>4</v>
      </c>
    </row>
    <row r="484" spans="1:14" x14ac:dyDescent="0.25">
      <c r="A484" t="s">
        <v>207</v>
      </c>
      <c r="B484" t="s">
        <v>208</v>
      </c>
      <c r="C484" t="s">
        <v>68</v>
      </c>
      <c r="D484">
        <v>4.7457310750000001</v>
      </c>
      <c r="E484">
        <v>11.25876907</v>
      </c>
      <c r="F484" s="8">
        <v>6.9069109859999998</v>
      </c>
      <c r="G484">
        <v>0.42151420299999998</v>
      </c>
      <c r="H484" s="8">
        <v>0.61346946000000002</v>
      </c>
      <c r="I484" s="7">
        <v>0.296345154</v>
      </c>
      <c r="J484" s="8">
        <v>0.21284656299999999</v>
      </c>
      <c r="K484" s="7">
        <v>32.009000290000003</v>
      </c>
      <c r="L484" s="8">
        <v>36.331360119999999</v>
      </c>
      <c r="M484" s="7">
        <v>4</v>
      </c>
      <c r="N484" s="8">
        <v>4</v>
      </c>
    </row>
    <row r="485" spans="1:14" x14ac:dyDescent="0.25">
      <c r="A485" t="s">
        <v>319</v>
      </c>
      <c r="B485" t="s">
        <v>33</v>
      </c>
      <c r="C485" t="s">
        <v>34</v>
      </c>
      <c r="D485">
        <v>2.024182631</v>
      </c>
      <c r="E485">
        <v>4.2770683969999999</v>
      </c>
      <c r="F485" s="8">
        <v>4.0520412050000001</v>
      </c>
      <c r="G485">
        <v>0.47326403099999997</v>
      </c>
      <c r="H485" s="8">
        <v>0.94738751600000004</v>
      </c>
      <c r="I485" s="7">
        <v>0.33914694299999998</v>
      </c>
      <c r="J485" s="8">
        <v>0.85374617399999997</v>
      </c>
      <c r="K485" s="7">
        <v>12.60250205</v>
      </c>
      <c r="L485" s="8">
        <v>16.658219200000001</v>
      </c>
      <c r="M485" s="7">
        <v>4</v>
      </c>
      <c r="N485" s="8">
        <v>4</v>
      </c>
    </row>
    <row r="486" spans="1:14" x14ac:dyDescent="0.25">
      <c r="A486" t="s">
        <v>191</v>
      </c>
      <c r="B486" t="s">
        <v>192</v>
      </c>
      <c r="C486" t="s">
        <v>193</v>
      </c>
      <c r="D486">
        <v>0.47362865500000001</v>
      </c>
      <c r="E486">
        <v>3.474174036</v>
      </c>
      <c r="F486" s="8">
        <v>0.18930096599999999</v>
      </c>
      <c r="G486">
        <v>0.13632841900000001</v>
      </c>
      <c r="H486" s="8">
        <v>5.4488048999999997E-2</v>
      </c>
      <c r="I486" s="7">
        <v>0.43322816400000003</v>
      </c>
      <c r="J486" s="8">
        <v>0.42282777799999999</v>
      </c>
      <c r="K486" s="7">
        <v>7.8956053800000001</v>
      </c>
      <c r="L486" s="8">
        <v>7.3269500030000003</v>
      </c>
      <c r="M486" s="7">
        <v>4</v>
      </c>
      <c r="N486" s="8">
        <v>3</v>
      </c>
    </row>
    <row r="487" spans="1:14" x14ac:dyDescent="0.25">
      <c r="A487" t="s">
        <v>276</v>
      </c>
      <c r="B487" t="s">
        <v>277</v>
      </c>
      <c r="C487" t="s">
        <v>278</v>
      </c>
      <c r="D487">
        <v>8.9412726159999991</v>
      </c>
      <c r="E487">
        <v>8.9267832820000006</v>
      </c>
      <c r="F487" s="8">
        <v>11.06606307</v>
      </c>
      <c r="G487">
        <v>1.0016231310000001</v>
      </c>
      <c r="H487" s="8">
        <v>1.239647331</v>
      </c>
      <c r="I487" s="7">
        <v>0.99832182000000003</v>
      </c>
      <c r="J487" s="8">
        <v>0.76705296999999995</v>
      </c>
      <c r="K487" s="7">
        <v>35.736111800000003</v>
      </c>
      <c r="L487" s="8">
        <v>39.985692700000001</v>
      </c>
      <c r="M487" s="7">
        <v>4</v>
      </c>
      <c r="N487" s="8">
        <v>4</v>
      </c>
    </row>
    <row r="488" spans="1:14" x14ac:dyDescent="0.25">
      <c r="A488" t="s">
        <v>458</v>
      </c>
      <c r="B488" t="s">
        <v>459</v>
      </c>
      <c r="C488" t="s">
        <v>425</v>
      </c>
      <c r="D488">
        <v>56.168684210000002</v>
      </c>
      <c r="E488">
        <v>43.464140800000003</v>
      </c>
      <c r="F488" s="8">
        <v>34.219063290000001</v>
      </c>
      <c r="G488">
        <v>1.292299426</v>
      </c>
      <c r="H488" s="8">
        <v>0.787294139</v>
      </c>
      <c r="I488" s="7">
        <v>0.42342144500000001</v>
      </c>
      <c r="J488" s="8">
        <v>0.58330667899999999</v>
      </c>
      <c r="K488" s="7">
        <v>199.26564999999999</v>
      </c>
      <c r="L488" s="8">
        <v>155.3664082</v>
      </c>
      <c r="M488" s="7">
        <v>4</v>
      </c>
      <c r="N488" s="8">
        <v>4</v>
      </c>
    </row>
    <row r="489" spans="1:14" x14ac:dyDescent="0.25">
      <c r="A489" t="s">
        <v>859</v>
      </c>
      <c r="B489" t="s">
        <v>11</v>
      </c>
      <c r="C489" t="s">
        <v>425</v>
      </c>
      <c r="D489">
        <v>0.35747390299999998</v>
      </c>
      <c r="E489">
        <v>0.35888848800000001</v>
      </c>
      <c r="F489" s="8">
        <v>0.15043938900000001</v>
      </c>
      <c r="G489">
        <v>0.99605842600000005</v>
      </c>
      <c r="H489" s="8">
        <v>0.41918142800000002</v>
      </c>
      <c r="I489" s="7">
        <v>0.98184570900000001</v>
      </c>
      <c r="J489" s="8">
        <v>0.62274290899999996</v>
      </c>
      <c r="K489" s="7">
        <v>1.4327247809999999</v>
      </c>
      <c r="L489" s="8">
        <v>1.0186557540000001</v>
      </c>
      <c r="M489" s="7">
        <v>4</v>
      </c>
      <c r="N489" s="8">
        <v>4</v>
      </c>
    </row>
    <row r="490" spans="1:14" x14ac:dyDescent="0.25">
      <c r="A490" t="s">
        <v>910</v>
      </c>
      <c r="B490" t="s">
        <v>11</v>
      </c>
      <c r="C490" t="s">
        <v>425</v>
      </c>
      <c r="D490">
        <v>1.5687889E-2</v>
      </c>
      <c r="E490">
        <v>5.6989620179999996</v>
      </c>
      <c r="F490" s="8">
        <v>0.48642774900000002</v>
      </c>
      <c r="G490">
        <v>2.7527630000000001E-3</v>
      </c>
      <c r="H490" s="8">
        <v>8.5353744999999995E-2</v>
      </c>
      <c r="I490" s="7">
        <v>0.24360448100000001</v>
      </c>
      <c r="J490" s="8">
        <v>0.22381989299999999</v>
      </c>
      <c r="K490" s="7">
        <v>11.42929981</v>
      </c>
      <c r="L490" s="8">
        <v>12.37077953</v>
      </c>
      <c r="M490" s="7">
        <v>3</v>
      </c>
      <c r="N490" s="8">
        <v>4</v>
      </c>
    </row>
    <row r="491" spans="1:14" x14ac:dyDescent="0.25">
      <c r="A491" t="s">
        <v>670</v>
      </c>
      <c r="B491" t="s">
        <v>11</v>
      </c>
      <c r="C491" t="s">
        <v>84</v>
      </c>
      <c r="D491">
        <v>35.957300529999998</v>
      </c>
      <c r="E491">
        <v>35.12597281</v>
      </c>
      <c r="F491" s="8">
        <v>51.888519170000002</v>
      </c>
      <c r="G491">
        <v>1.0236670379999999</v>
      </c>
      <c r="H491" s="8">
        <v>1.4772123029999999</v>
      </c>
      <c r="I491" s="7">
        <v>0.81535544199999999</v>
      </c>
      <c r="J491" s="8">
        <v>0.37944017400000002</v>
      </c>
      <c r="K491" s="7">
        <v>142.1665467</v>
      </c>
      <c r="L491" s="8">
        <v>174.02898400000001</v>
      </c>
      <c r="M491" s="7">
        <v>4</v>
      </c>
      <c r="N491" s="8">
        <v>4</v>
      </c>
    </row>
    <row r="492" spans="1:14" x14ac:dyDescent="0.25">
      <c r="A492" t="s">
        <v>685</v>
      </c>
      <c r="B492" t="s">
        <v>199</v>
      </c>
      <c r="C492" t="s">
        <v>686</v>
      </c>
      <c r="D492">
        <v>6.9999161660000002</v>
      </c>
      <c r="E492">
        <v>6.0264886999999998</v>
      </c>
      <c r="F492" s="8">
        <v>5.8637428529999998</v>
      </c>
      <c r="G492">
        <v>1.1615248140000001</v>
      </c>
      <c r="H492" s="8">
        <v>0.97299491400000004</v>
      </c>
      <c r="I492" s="7">
        <v>0.344828256</v>
      </c>
      <c r="J492" s="8">
        <v>0.92645424499999995</v>
      </c>
      <c r="K492" s="7">
        <v>26.05280973</v>
      </c>
      <c r="L492" s="8">
        <v>23.780463109999999</v>
      </c>
      <c r="M492" s="7">
        <v>4</v>
      </c>
      <c r="N492" s="8">
        <v>4</v>
      </c>
    </row>
    <row r="493" spans="1:14" x14ac:dyDescent="0.25">
      <c r="A493" t="s">
        <v>344</v>
      </c>
      <c r="B493" t="s">
        <v>172</v>
      </c>
      <c r="C493" t="s">
        <v>6</v>
      </c>
      <c r="D493">
        <v>6.9000215279999999</v>
      </c>
      <c r="E493">
        <v>10.10722429</v>
      </c>
      <c r="F493" s="8">
        <v>8.4232964209999999</v>
      </c>
      <c r="G493">
        <v>0.68268214199999999</v>
      </c>
      <c r="H493" s="8">
        <v>0.83339363799999999</v>
      </c>
      <c r="I493" s="7">
        <v>0.35319875299999998</v>
      </c>
      <c r="J493" s="8">
        <v>0.139035881</v>
      </c>
      <c r="K493" s="7">
        <v>34.014491640000003</v>
      </c>
      <c r="L493" s="8">
        <v>37.061041420000002</v>
      </c>
      <c r="M493" s="7">
        <v>4</v>
      </c>
      <c r="N493" s="8">
        <v>4</v>
      </c>
    </row>
    <row r="494" spans="1:14" x14ac:dyDescent="0.25">
      <c r="A494" t="s">
        <v>791</v>
      </c>
      <c r="B494" t="s">
        <v>17</v>
      </c>
      <c r="C494" t="s">
        <v>18</v>
      </c>
      <c r="D494">
        <v>5.0866790809999998</v>
      </c>
      <c r="E494">
        <v>2.9219594619999998</v>
      </c>
      <c r="F494" s="8">
        <v>3.5053250889999998</v>
      </c>
      <c r="G494">
        <v>1.7408451920000001</v>
      </c>
      <c r="H494" s="8">
        <v>1.199648775</v>
      </c>
      <c r="I494" s="7">
        <v>0.38277076100000001</v>
      </c>
      <c r="J494" s="8">
        <v>0.77574907800000004</v>
      </c>
      <c r="K494" s="7">
        <v>16.01727709</v>
      </c>
      <c r="L494" s="8">
        <v>12.854569100000001</v>
      </c>
      <c r="M494" s="7">
        <v>4</v>
      </c>
      <c r="N494" s="8">
        <v>4</v>
      </c>
    </row>
    <row r="495" spans="1:14" x14ac:dyDescent="0.25">
      <c r="A495" t="s">
        <v>70</v>
      </c>
      <c r="B495" t="s">
        <v>71</v>
      </c>
      <c r="C495" t="s">
        <v>72</v>
      </c>
      <c r="D495">
        <v>0.26128268100000002</v>
      </c>
      <c r="E495">
        <v>0.30144310000000002</v>
      </c>
      <c r="F495" s="8">
        <v>0.26256589400000002</v>
      </c>
      <c r="G495">
        <v>0.86677280499999998</v>
      </c>
      <c r="H495" s="8">
        <v>0.87102970300000004</v>
      </c>
      <c r="I495" s="7">
        <v>0.73134917300000002</v>
      </c>
      <c r="J495" s="8">
        <v>0.74318652799999996</v>
      </c>
      <c r="K495" s="7">
        <v>1.125451561</v>
      </c>
      <c r="L495" s="8">
        <v>1.1280179859999999</v>
      </c>
      <c r="M495" s="7">
        <v>4</v>
      </c>
      <c r="N495" s="8">
        <v>4</v>
      </c>
    </row>
    <row r="496" spans="1:14" x14ac:dyDescent="0.25">
      <c r="A496" t="s">
        <v>850</v>
      </c>
      <c r="B496" t="s">
        <v>736</v>
      </c>
      <c r="C496" t="s">
        <v>851</v>
      </c>
      <c r="D496">
        <v>1.766536227</v>
      </c>
      <c r="E496">
        <v>2.4297631690000001</v>
      </c>
      <c r="F496" s="8">
        <v>1.260596534</v>
      </c>
      <c r="G496">
        <v>0.72704049900000001</v>
      </c>
      <c r="H496" s="8">
        <v>0.51881456999999997</v>
      </c>
      <c r="I496" s="7">
        <v>0.61276429300000002</v>
      </c>
      <c r="J496" s="8">
        <v>0.52036535699999997</v>
      </c>
      <c r="K496" s="7">
        <v>8.3925987909999993</v>
      </c>
      <c r="L496" s="8">
        <v>7.3807194039999997</v>
      </c>
      <c r="M496" s="7">
        <v>4</v>
      </c>
      <c r="N496" s="8">
        <v>4</v>
      </c>
    </row>
    <row r="497" spans="1:14" x14ac:dyDescent="0.25">
      <c r="A497" t="s">
        <v>695</v>
      </c>
      <c r="B497" t="s">
        <v>42</v>
      </c>
      <c r="C497" t="s">
        <v>21</v>
      </c>
      <c r="D497">
        <v>8.0981011009999992</v>
      </c>
      <c r="E497">
        <v>12.99900989</v>
      </c>
      <c r="F497" s="8">
        <v>10.688741569999999</v>
      </c>
      <c r="G497">
        <v>0.62297830099999996</v>
      </c>
      <c r="H497" s="8">
        <v>0.82227351599999998</v>
      </c>
      <c r="I497" s="7">
        <v>0.49691423699999998</v>
      </c>
      <c r="J497" s="8">
        <v>0.69964563199999996</v>
      </c>
      <c r="K497" s="7">
        <v>42.194221980000002</v>
      </c>
      <c r="L497" s="8">
        <v>47.375502910000002</v>
      </c>
      <c r="M497" s="7">
        <v>4</v>
      </c>
      <c r="N497" s="8">
        <v>4</v>
      </c>
    </row>
    <row r="498" spans="1:14" x14ac:dyDescent="0.25">
      <c r="A498" t="s">
        <v>41</v>
      </c>
      <c r="B498" t="s">
        <v>42</v>
      </c>
      <c r="C498" t="s">
        <v>21</v>
      </c>
      <c r="D498">
        <v>1.9067705880000001</v>
      </c>
      <c r="E498">
        <v>3.160189329</v>
      </c>
      <c r="F498" s="8">
        <v>3.6269519639999999</v>
      </c>
      <c r="G498">
        <v>0.60337226300000002</v>
      </c>
      <c r="H498" s="8">
        <v>1.1477008449999999</v>
      </c>
      <c r="I498" s="7">
        <v>1.135917E-2</v>
      </c>
      <c r="J498" s="8">
        <v>0.62431376299999997</v>
      </c>
      <c r="K498" s="7">
        <v>10.13391983</v>
      </c>
      <c r="L498" s="8">
        <v>13.574282589999999</v>
      </c>
      <c r="M498" s="7">
        <v>4</v>
      </c>
      <c r="N498" s="8">
        <v>4</v>
      </c>
    </row>
    <row r="499" spans="1:14" x14ac:dyDescent="0.25">
      <c r="A499" t="s">
        <v>468</v>
      </c>
      <c r="B499" t="s">
        <v>11</v>
      </c>
      <c r="C499" t="s">
        <v>84</v>
      </c>
      <c r="D499">
        <v>11.236112540000001</v>
      </c>
      <c r="E499">
        <v>19.015588260000001</v>
      </c>
      <c r="F499" s="8">
        <v>16.676977359999999</v>
      </c>
      <c r="G499">
        <v>0.59088955799999998</v>
      </c>
      <c r="H499" s="8">
        <v>0.87701611599999996</v>
      </c>
      <c r="I499" s="7">
        <v>0.34622523500000002</v>
      </c>
      <c r="J499" s="8">
        <v>0.38244582599999999</v>
      </c>
      <c r="K499" s="7">
        <v>60.503401580000002</v>
      </c>
      <c r="L499" s="8">
        <v>71.385131229999999</v>
      </c>
      <c r="M499" s="7">
        <v>4</v>
      </c>
      <c r="N499" s="8">
        <v>4</v>
      </c>
    </row>
    <row r="500" spans="1:14" x14ac:dyDescent="0.25">
      <c r="A500" t="s">
        <v>866</v>
      </c>
      <c r="B500" t="s">
        <v>11</v>
      </c>
      <c r="C500" t="s">
        <v>84</v>
      </c>
      <c r="D500">
        <v>0</v>
      </c>
      <c r="E500">
        <v>1.545729E-2</v>
      </c>
      <c r="F500" s="8">
        <v>0</v>
      </c>
      <c r="G500">
        <v>0</v>
      </c>
      <c r="H500" s="8">
        <v>0</v>
      </c>
      <c r="I500" s="7">
        <v>0.5</v>
      </c>
      <c r="J500" s="8">
        <v>0.5</v>
      </c>
      <c r="K500" s="7">
        <v>3.0914579000000001E-2</v>
      </c>
      <c r="L500" s="8">
        <v>3.0914579000000001E-2</v>
      </c>
      <c r="M500" s="7">
        <v>1</v>
      </c>
      <c r="N500" s="8">
        <v>1</v>
      </c>
    </row>
    <row r="501" spans="1:14" x14ac:dyDescent="0.25">
      <c r="A501" t="s">
        <v>868</v>
      </c>
      <c r="B501" t="s">
        <v>507</v>
      </c>
      <c r="C501" t="s">
        <v>869</v>
      </c>
      <c r="D501">
        <v>10.36559924</v>
      </c>
      <c r="E501">
        <v>10.28680039</v>
      </c>
      <c r="F501" s="8">
        <v>8.7181882149999996</v>
      </c>
      <c r="G501">
        <v>1.00766019</v>
      </c>
      <c r="H501" s="8">
        <v>0.84751213999999997</v>
      </c>
      <c r="I501" s="7">
        <v>0.98553398599999997</v>
      </c>
      <c r="J501" s="8">
        <v>0.79030742899999995</v>
      </c>
      <c r="K501" s="7">
        <v>41.304799250000002</v>
      </c>
      <c r="L501" s="8">
        <v>38.009977210000002</v>
      </c>
      <c r="M501" s="7">
        <v>4</v>
      </c>
      <c r="N501" s="8">
        <v>4</v>
      </c>
    </row>
    <row r="502" spans="1:14" x14ac:dyDescent="0.25">
      <c r="A502" t="s">
        <v>562</v>
      </c>
      <c r="B502" t="s">
        <v>560</v>
      </c>
      <c r="C502" t="s">
        <v>561</v>
      </c>
      <c r="D502">
        <v>158.9687328</v>
      </c>
      <c r="E502">
        <v>77.193510610000004</v>
      </c>
      <c r="F502" s="8">
        <v>84.346037050000007</v>
      </c>
      <c r="G502">
        <v>2.0593535840000001</v>
      </c>
      <c r="H502" s="8">
        <v>1.0926570950000001</v>
      </c>
      <c r="I502" s="7">
        <v>7.8768695999999999E-2</v>
      </c>
      <c r="J502" s="8">
        <v>0.90087078899999995</v>
      </c>
      <c r="K502" s="7">
        <v>472.32448670000002</v>
      </c>
      <c r="L502" s="8">
        <v>323.07909530000001</v>
      </c>
      <c r="M502" s="7">
        <v>4</v>
      </c>
      <c r="N502" s="8">
        <v>4</v>
      </c>
    </row>
    <row r="503" spans="1:14" x14ac:dyDescent="0.25">
      <c r="A503" t="s">
        <v>701</v>
      </c>
      <c r="B503" t="s">
        <v>702</v>
      </c>
      <c r="C503" t="s">
        <v>703</v>
      </c>
      <c r="D503">
        <v>12.77609829</v>
      </c>
      <c r="E503">
        <v>14.136488440000001</v>
      </c>
      <c r="F503" s="8">
        <v>11.49369868</v>
      </c>
      <c r="G503">
        <v>0.90376746299999999</v>
      </c>
      <c r="H503" s="8">
        <v>0.81305189200000005</v>
      </c>
      <c r="I503" s="7">
        <v>0.78390938499999996</v>
      </c>
      <c r="J503" s="8">
        <v>0.69668246099999998</v>
      </c>
      <c r="K503" s="7">
        <v>53.825173450000001</v>
      </c>
      <c r="L503" s="8">
        <v>51.260374220000003</v>
      </c>
      <c r="M503" s="7">
        <v>4</v>
      </c>
      <c r="N503" s="8">
        <v>4</v>
      </c>
    </row>
    <row r="504" spans="1:14" x14ac:dyDescent="0.25">
      <c r="A504" t="s">
        <v>501</v>
      </c>
      <c r="B504" t="s">
        <v>11</v>
      </c>
      <c r="C504" t="s">
        <v>84</v>
      </c>
      <c r="D504">
        <v>14.248761829999999</v>
      </c>
      <c r="E504">
        <v>26.99796349</v>
      </c>
      <c r="F504" s="8">
        <v>18.06614793</v>
      </c>
      <c r="G504">
        <v>0.52777172699999997</v>
      </c>
      <c r="H504" s="8">
        <v>0.66916706299999995</v>
      </c>
      <c r="I504" s="7">
        <v>0.344788761</v>
      </c>
      <c r="J504" s="8">
        <v>0.574561129</v>
      </c>
      <c r="K504" s="7">
        <v>82.493450640000006</v>
      </c>
      <c r="L504" s="8">
        <v>90.128222829999999</v>
      </c>
      <c r="M504" s="7">
        <v>4</v>
      </c>
      <c r="N504" s="8">
        <v>4</v>
      </c>
    </row>
    <row r="505" spans="1:14" x14ac:dyDescent="0.25">
      <c r="A505" t="s">
        <v>137</v>
      </c>
      <c r="B505" t="s">
        <v>11</v>
      </c>
      <c r="C505" t="s">
        <v>84</v>
      </c>
      <c r="D505">
        <v>31.967059939999999</v>
      </c>
      <c r="E505">
        <v>47.833213960000002</v>
      </c>
      <c r="F505" s="8">
        <v>37.193158879999999</v>
      </c>
      <c r="G505">
        <v>0.66830257199999998</v>
      </c>
      <c r="H505" s="8">
        <v>0.77755926900000005</v>
      </c>
      <c r="I505" s="7">
        <v>0.40875805399999998</v>
      </c>
      <c r="J505" s="8">
        <v>0.61479717099999998</v>
      </c>
      <c r="K505" s="7">
        <v>159.60054779999999</v>
      </c>
      <c r="L505" s="8">
        <v>170.0527457</v>
      </c>
      <c r="M505" s="7">
        <v>4</v>
      </c>
      <c r="N505" s="8">
        <v>4</v>
      </c>
    </row>
    <row r="506" spans="1:14" x14ac:dyDescent="0.25">
      <c r="A506" t="s">
        <v>875</v>
      </c>
      <c r="B506" t="s">
        <v>139</v>
      </c>
      <c r="C506" t="s">
        <v>876</v>
      </c>
      <c r="D506">
        <v>0.21074383699999999</v>
      </c>
      <c r="E506">
        <v>2.066846306</v>
      </c>
      <c r="F506" s="8">
        <v>0.73273506399999999</v>
      </c>
      <c r="G506">
        <v>0.10196396100000001</v>
      </c>
      <c r="H506" s="8">
        <v>0.35451840899999998</v>
      </c>
      <c r="I506" s="7">
        <v>0.190748163</v>
      </c>
      <c r="J506" s="8">
        <v>0.187869017</v>
      </c>
      <c r="K506" s="7">
        <v>4.5551802849999996</v>
      </c>
      <c r="L506" s="8">
        <v>5.5991627399999997</v>
      </c>
      <c r="M506" s="7">
        <v>4</v>
      </c>
      <c r="N506" s="8">
        <v>4</v>
      </c>
    </row>
    <row r="507" spans="1:14" x14ac:dyDescent="0.25">
      <c r="A507" t="s">
        <v>827</v>
      </c>
      <c r="B507" t="s">
        <v>828</v>
      </c>
      <c r="C507" t="s">
        <v>829</v>
      </c>
      <c r="D507">
        <v>2.5755128570000001</v>
      </c>
      <c r="E507">
        <v>3.4603387470000002</v>
      </c>
      <c r="F507" s="8">
        <v>1.892470514</v>
      </c>
      <c r="G507">
        <v>0.74429500800000004</v>
      </c>
      <c r="H507" s="8">
        <v>0.54690325200000001</v>
      </c>
      <c r="I507" s="7">
        <v>0.36526376900000002</v>
      </c>
      <c r="J507" s="8">
        <v>0.47103737800000001</v>
      </c>
      <c r="K507" s="7">
        <v>12.071703210000001</v>
      </c>
      <c r="L507" s="8">
        <v>10.70561852</v>
      </c>
      <c r="M507" s="7">
        <v>4</v>
      </c>
      <c r="N507" s="8">
        <v>4</v>
      </c>
    </row>
    <row r="508" spans="1:14" x14ac:dyDescent="0.25">
      <c r="A508" t="s">
        <v>294</v>
      </c>
      <c r="B508" t="s">
        <v>295</v>
      </c>
      <c r="C508" t="s">
        <v>296</v>
      </c>
      <c r="D508">
        <v>4.586918217</v>
      </c>
      <c r="E508">
        <v>3.773881775</v>
      </c>
      <c r="F508" s="8">
        <v>3.4934439909999999</v>
      </c>
      <c r="G508">
        <v>1.2154377089999999</v>
      </c>
      <c r="H508" s="8">
        <v>0.92568983299999996</v>
      </c>
      <c r="I508" s="7">
        <v>0.64582729299999997</v>
      </c>
      <c r="J508" s="8">
        <v>0.838069077</v>
      </c>
      <c r="K508" s="7">
        <v>16.721599980000001</v>
      </c>
      <c r="L508" s="8">
        <v>14.53465153</v>
      </c>
      <c r="M508" s="7">
        <v>4</v>
      </c>
      <c r="N508" s="8">
        <v>4</v>
      </c>
    </row>
    <row r="509" spans="1:14" x14ac:dyDescent="0.25">
      <c r="A509" t="s">
        <v>16</v>
      </c>
      <c r="B509" t="s">
        <v>17</v>
      </c>
      <c r="C509" t="s">
        <v>18</v>
      </c>
      <c r="D509">
        <v>12.15827734</v>
      </c>
      <c r="E509">
        <v>20.23623898</v>
      </c>
      <c r="F509" s="8">
        <v>12.9790343</v>
      </c>
      <c r="G509">
        <v>0.60081704700000005</v>
      </c>
      <c r="H509" s="8">
        <v>0.64137581600000004</v>
      </c>
      <c r="I509" s="7">
        <v>0.22914923000000001</v>
      </c>
      <c r="J509" s="8">
        <v>0.26534541099999998</v>
      </c>
      <c r="K509" s="7">
        <v>64.78903262</v>
      </c>
      <c r="L509" s="8">
        <v>66.430546539999995</v>
      </c>
      <c r="M509" s="7">
        <v>4</v>
      </c>
      <c r="N509" s="8">
        <v>4</v>
      </c>
    </row>
    <row r="510" spans="1:14" x14ac:dyDescent="0.25">
      <c r="A510" t="s">
        <v>179</v>
      </c>
      <c r="B510" t="s">
        <v>180</v>
      </c>
      <c r="C510" t="s">
        <v>181</v>
      </c>
      <c r="D510">
        <v>0</v>
      </c>
      <c r="E510">
        <v>0.140820695</v>
      </c>
      <c r="F510" s="8">
        <v>9.5321843000000003E-2</v>
      </c>
      <c r="G510">
        <v>0</v>
      </c>
      <c r="H510" s="8">
        <v>0.67690223599999999</v>
      </c>
      <c r="I510" s="7">
        <v>0.22486500100000001</v>
      </c>
      <c r="J510" s="8">
        <v>0.728309121</v>
      </c>
      <c r="K510" s="7">
        <v>0.28164138900000002</v>
      </c>
      <c r="L510" s="8">
        <v>0.472285075</v>
      </c>
      <c r="M510" s="7">
        <v>2</v>
      </c>
      <c r="N510" s="8">
        <v>4</v>
      </c>
    </row>
    <row r="511" spans="1:14" x14ac:dyDescent="0.25">
      <c r="A511" t="s">
        <v>292</v>
      </c>
      <c r="B511" t="s">
        <v>293</v>
      </c>
      <c r="C511" t="s">
        <v>24</v>
      </c>
      <c r="D511">
        <v>4.5959037519999999</v>
      </c>
      <c r="E511">
        <v>5.2692045289999996</v>
      </c>
      <c r="F511" s="8">
        <v>4.356240305</v>
      </c>
      <c r="G511">
        <v>0.87221965400000001</v>
      </c>
      <c r="H511" s="8">
        <v>0.82673585400000005</v>
      </c>
      <c r="I511" s="7">
        <v>0.37781814600000002</v>
      </c>
      <c r="J511" s="8">
        <v>0.117146214</v>
      </c>
      <c r="K511" s="7">
        <v>19.730216559999999</v>
      </c>
      <c r="L511" s="8">
        <v>19.250889669999999</v>
      </c>
      <c r="M511" s="7">
        <v>4</v>
      </c>
      <c r="N511" s="8">
        <v>4</v>
      </c>
    </row>
    <row r="512" spans="1:14" x14ac:dyDescent="0.25">
      <c r="A512" t="s">
        <v>890</v>
      </c>
      <c r="B512" t="s">
        <v>199</v>
      </c>
      <c r="C512" t="s">
        <v>565</v>
      </c>
      <c r="D512">
        <v>16.329305720000001</v>
      </c>
      <c r="E512">
        <v>16.307165009999999</v>
      </c>
      <c r="F512" s="8">
        <v>23.87903725</v>
      </c>
      <c r="G512">
        <v>1.001357729</v>
      </c>
      <c r="H512" s="8">
        <v>1.464327935</v>
      </c>
      <c r="I512" s="7">
        <v>0.99806846999999999</v>
      </c>
      <c r="J512" s="8">
        <v>0.60315361599999995</v>
      </c>
      <c r="K512" s="7">
        <v>65.272941450000005</v>
      </c>
      <c r="L512" s="8">
        <v>80.372404509999996</v>
      </c>
      <c r="M512" s="7">
        <v>4</v>
      </c>
      <c r="N512" s="8">
        <v>4</v>
      </c>
    </row>
    <row r="513" spans="1:14" x14ac:dyDescent="0.25">
      <c r="A513" t="s">
        <v>527</v>
      </c>
      <c r="B513" t="s">
        <v>11</v>
      </c>
      <c r="C513" t="s">
        <v>84</v>
      </c>
      <c r="D513">
        <v>1.3809564E-2</v>
      </c>
      <c r="E513">
        <v>1.4195173649999999</v>
      </c>
      <c r="F513" s="8">
        <v>4.1757963000000002E-2</v>
      </c>
      <c r="G513">
        <v>9.7283509999999997E-3</v>
      </c>
      <c r="H513" s="8">
        <v>2.9417015000000001E-2</v>
      </c>
      <c r="I513" s="7">
        <v>0.39056610899999999</v>
      </c>
      <c r="J513" s="8">
        <v>0.40504978899999999</v>
      </c>
      <c r="K513" s="7">
        <v>2.8666538570000002</v>
      </c>
      <c r="L513" s="8">
        <v>2.9225506559999999</v>
      </c>
      <c r="M513" s="7">
        <v>3</v>
      </c>
      <c r="N513" s="8">
        <v>4</v>
      </c>
    </row>
    <row r="514" spans="1:14" x14ac:dyDescent="0.25">
      <c r="A514" t="s">
        <v>763</v>
      </c>
      <c r="B514" t="s">
        <v>11</v>
      </c>
      <c r="C514" t="s">
        <v>84</v>
      </c>
      <c r="D514">
        <v>8.7156583999999995E-2</v>
      </c>
      <c r="E514">
        <v>0.103733191</v>
      </c>
      <c r="F514" s="8">
        <v>1.4707276E-2</v>
      </c>
      <c r="G514">
        <v>0.84019958400000005</v>
      </c>
      <c r="H514" s="8">
        <v>0.14177984800000001</v>
      </c>
      <c r="I514" s="7">
        <v>0.5</v>
      </c>
      <c r="J514" s="8">
        <v>0.58966225900000002</v>
      </c>
      <c r="K514" s="7">
        <v>0.38177954800000002</v>
      </c>
      <c r="L514" s="8">
        <v>0.23688093299999999</v>
      </c>
      <c r="M514" s="7">
        <v>2</v>
      </c>
      <c r="N514" s="8">
        <v>2</v>
      </c>
    </row>
    <row r="515" spans="1:14" x14ac:dyDescent="0.25">
      <c r="A515" t="s">
        <v>825</v>
      </c>
      <c r="B515" t="s">
        <v>23</v>
      </c>
      <c r="C515" t="s">
        <v>826</v>
      </c>
      <c r="D515">
        <v>48.42975654</v>
      </c>
      <c r="E515">
        <v>47.06946353</v>
      </c>
      <c r="F515" s="8">
        <v>23.51971073</v>
      </c>
      <c r="G515">
        <v>1.028899692</v>
      </c>
      <c r="H515" s="8">
        <v>0.49968087500000002</v>
      </c>
      <c r="I515" s="7">
        <v>0.90257006100000003</v>
      </c>
      <c r="J515" s="8">
        <v>3.4349440000000002E-2</v>
      </c>
      <c r="K515" s="7">
        <v>190.99844010000001</v>
      </c>
      <c r="L515" s="8">
        <v>141.1783485</v>
      </c>
      <c r="M515" s="7">
        <v>4</v>
      </c>
      <c r="N515" s="8">
        <v>4</v>
      </c>
    </row>
    <row r="516" spans="1:14" x14ac:dyDescent="0.25">
      <c r="A516" t="s">
        <v>410</v>
      </c>
      <c r="B516" t="s">
        <v>274</v>
      </c>
      <c r="C516" t="s">
        <v>275</v>
      </c>
      <c r="D516">
        <v>197.26258670000001</v>
      </c>
      <c r="E516">
        <v>263.79394100000002</v>
      </c>
      <c r="F516" s="8">
        <v>309.99846430000002</v>
      </c>
      <c r="G516">
        <v>0.747790438</v>
      </c>
      <c r="H516" s="8">
        <v>1.1751538459999999</v>
      </c>
      <c r="I516" s="7">
        <v>6.4593068000000003E-2</v>
      </c>
      <c r="J516" s="8">
        <v>0.56453308000000002</v>
      </c>
      <c r="K516" s="7">
        <v>922.11305530000004</v>
      </c>
      <c r="L516" s="8">
        <v>1147.5848109999999</v>
      </c>
      <c r="M516" s="7">
        <v>4</v>
      </c>
      <c r="N516" s="8">
        <v>4</v>
      </c>
    </row>
    <row r="517" spans="1:14" x14ac:dyDescent="0.25">
      <c r="A517" t="s">
        <v>317</v>
      </c>
      <c r="B517" t="s">
        <v>318</v>
      </c>
      <c r="C517" t="s">
        <v>72</v>
      </c>
      <c r="D517">
        <v>3.7927531619999999</v>
      </c>
      <c r="E517">
        <v>4.299085958</v>
      </c>
      <c r="F517" s="8">
        <v>13.834619869999999</v>
      </c>
      <c r="G517">
        <v>0.88222315100000004</v>
      </c>
      <c r="H517" s="8">
        <v>3.2180375080000001</v>
      </c>
      <c r="I517" s="7">
        <v>0.869985287</v>
      </c>
      <c r="J517" s="8">
        <v>5.6972294E-2</v>
      </c>
      <c r="K517" s="7">
        <v>16.183678239999999</v>
      </c>
      <c r="L517" s="8">
        <v>36.26741165</v>
      </c>
      <c r="M517" s="7">
        <v>4</v>
      </c>
      <c r="N517" s="8">
        <v>4</v>
      </c>
    </row>
    <row r="518" spans="1:14" x14ac:dyDescent="0.25">
      <c r="A518" t="s">
        <v>627</v>
      </c>
      <c r="B518" t="s">
        <v>382</v>
      </c>
      <c r="C518" t="s">
        <v>72</v>
      </c>
      <c r="D518">
        <v>2.829813423</v>
      </c>
      <c r="E518">
        <v>2.7692355040000001</v>
      </c>
      <c r="F518" s="8">
        <v>3.5060267660000002</v>
      </c>
      <c r="G518">
        <v>1.0218753220000001</v>
      </c>
      <c r="H518" s="8">
        <v>1.2660630559999999</v>
      </c>
      <c r="I518" s="7">
        <v>0.97164139500000002</v>
      </c>
      <c r="J518" s="8">
        <v>0.70164899199999997</v>
      </c>
      <c r="K518" s="7">
        <v>11.19809785</v>
      </c>
      <c r="L518" s="8">
        <v>12.55052454</v>
      </c>
      <c r="M518" s="7">
        <v>4</v>
      </c>
      <c r="N518" s="8">
        <v>4</v>
      </c>
    </row>
    <row r="519" spans="1:14" x14ac:dyDescent="0.25">
      <c r="A519" t="s">
        <v>245</v>
      </c>
      <c r="B519" t="s">
        <v>166</v>
      </c>
      <c r="C519" t="s">
        <v>167</v>
      </c>
      <c r="D519">
        <v>1.638963129</v>
      </c>
      <c r="E519">
        <v>0.76621520300000001</v>
      </c>
      <c r="F519" s="8">
        <v>0.75469925000000004</v>
      </c>
      <c r="G519">
        <v>2.1390376020000001</v>
      </c>
      <c r="H519" s="8">
        <v>0.98497034100000003</v>
      </c>
      <c r="I519" s="7">
        <v>4.2379013E-2</v>
      </c>
      <c r="J519" s="8">
        <v>0.98597047500000001</v>
      </c>
      <c r="K519" s="7">
        <v>4.8103566630000003</v>
      </c>
      <c r="L519" s="8">
        <v>3.0418289039999999</v>
      </c>
      <c r="M519" s="7">
        <v>4</v>
      </c>
      <c r="N519" s="8">
        <v>4</v>
      </c>
    </row>
    <row r="520" spans="1:14" x14ac:dyDescent="0.25">
      <c r="A520" t="s">
        <v>165</v>
      </c>
      <c r="B520" t="s">
        <v>166</v>
      </c>
      <c r="C520" t="s">
        <v>167</v>
      </c>
      <c r="D520">
        <v>4.1793611000000001E-2</v>
      </c>
      <c r="E520">
        <v>1.4241314E-2</v>
      </c>
      <c r="F520" s="8">
        <v>0.112502878</v>
      </c>
      <c r="G520">
        <v>2.934673863</v>
      </c>
      <c r="H520" s="8">
        <v>7.8997542960000002</v>
      </c>
      <c r="I520" s="7">
        <v>0.70907462600000004</v>
      </c>
      <c r="J520" s="8">
        <v>0.26302806699999998</v>
      </c>
      <c r="K520" s="7">
        <v>0.112069848</v>
      </c>
      <c r="L520" s="8">
        <v>0.25348838200000001</v>
      </c>
      <c r="M520" s="7">
        <v>2</v>
      </c>
      <c r="N520" s="8">
        <v>3</v>
      </c>
    </row>
    <row r="521" spans="1:14" x14ac:dyDescent="0.25">
      <c r="A521" t="s">
        <v>778</v>
      </c>
      <c r="B521" t="s">
        <v>17</v>
      </c>
      <c r="C521" t="s">
        <v>18</v>
      </c>
      <c r="D521">
        <v>7.2009385999999995E-2</v>
      </c>
      <c r="E521">
        <v>5.5180921000000001E-2</v>
      </c>
      <c r="F521" s="8">
        <v>0</v>
      </c>
      <c r="G521">
        <v>1.304968895</v>
      </c>
      <c r="H521" s="8">
        <v>0</v>
      </c>
      <c r="I521" s="7">
        <v>0.88374888399999996</v>
      </c>
      <c r="J521" s="8">
        <v>0.5</v>
      </c>
      <c r="K521" s="7">
        <v>0.25438061299999998</v>
      </c>
      <c r="L521" s="8">
        <v>0.110361842</v>
      </c>
      <c r="M521" s="7">
        <v>3</v>
      </c>
      <c r="N521" s="8">
        <v>1</v>
      </c>
    </row>
    <row r="522" spans="1:14" x14ac:dyDescent="0.25">
      <c r="A522" t="s">
        <v>873</v>
      </c>
      <c r="B522" t="s">
        <v>95</v>
      </c>
      <c r="C522" t="s">
        <v>96</v>
      </c>
      <c r="D522">
        <v>2.336373408</v>
      </c>
      <c r="E522">
        <v>7.7288535290000002</v>
      </c>
      <c r="F522" s="8">
        <v>4.8514426290000001</v>
      </c>
      <c r="G522">
        <v>0.30229236399999998</v>
      </c>
      <c r="H522" s="8">
        <v>0.62770534</v>
      </c>
      <c r="I522" s="7">
        <v>0.230569364</v>
      </c>
      <c r="J522" s="8">
        <v>0.36006736700000003</v>
      </c>
      <c r="K522" s="7">
        <v>20.13045387</v>
      </c>
      <c r="L522" s="8">
        <v>25.160592309999998</v>
      </c>
      <c r="M522" s="7">
        <v>4</v>
      </c>
      <c r="N522" s="8">
        <v>4</v>
      </c>
    </row>
    <row r="523" spans="1:14" x14ac:dyDescent="0.25">
      <c r="A523" t="s">
        <v>651</v>
      </c>
      <c r="B523" t="s">
        <v>42</v>
      </c>
      <c r="C523" t="s">
        <v>21</v>
      </c>
      <c r="D523">
        <v>134.52764780000001</v>
      </c>
      <c r="E523">
        <v>138.2440781</v>
      </c>
      <c r="F523" s="8">
        <v>105.26754339999999</v>
      </c>
      <c r="G523">
        <v>0.97311689300000004</v>
      </c>
      <c r="H523" s="8">
        <v>0.76146150199999996</v>
      </c>
      <c r="I523" s="7">
        <v>0.89806941299999998</v>
      </c>
      <c r="J523" s="8">
        <v>0.65826318399999995</v>
      </c>
      <c r="K523" s="7">
        <v>545.54345179999996</v>
      </c>
      <c r="L523" s="8">
        <v>487.02324299999998</v>
      </c>
      <c r="M523" s="7">
        <v>4</v>
      </c>
      <c r="N523" s="8">
        <v>4</v>
      </c>
    </row>
    <row r="524" spans="1:14" x14ac:dyDescent="0.25">
      <c r="A524" t="s">
        <v>197</v>
      </c>
      <c r="B524" t="s">
        <v>42</v>
      </c>
      <c r="C524" t="s">
        <v>21</v>
      </c>
      <c r="D524">
        <v>0.84672607499999997</v>
      </c>
      <c r="E524">
        <v>6.4073035479999998</v>
      </c>
      <c r="F524" s="8">
        <v>2.7007632190000002</v>
      </c>
      <c r="G524">
        <v>0.132150142</v>
      </c>
      <c r="H524" s="8">
        <v>0.42151323099999999</v>
      </c>
      <c r="I524" s="7">
        <v>0.121677099</v>
      </c>
      <c r="J524" s="8">
        <v>6.9736935999999999E-2</v>
      </c>
      <c r="K524" s="7">
        <v>14.508059250000001</v>
      </c>
      <c r="L524" s="8">
        <v>18.21613353</v>
      </c>
      <c r="M524" s="7">
        <v>4</v>
      </c>
      <c r="N524" s="8">
        <v>4</v>
      </c>
    </row>
    <row r="525" spans="1:14" x14ac:dyDescent="0.25">
      <c r="A525" t="s">
        <v>692</v>
      </c>
      <c r="B525" t="s">
        <v>243</v>
      </c>
      <c r="C525" t="s">
        <v>693</v>
      </c>
      <c r="D525">
        <v>6.3155268790000001</v>
      </c>
      <c r="E525">
        <v>6.7437681029999998</v>
      </c>
      <c r="F525" s="8">
        <v>5.1177960159999998</v>
      </c>
      <c r="G525">
        <v>0.93649822800000004</v>
      </c>
      <c r="H525" s="8">
        <v>0.75889264499999998</v>
      </c>
      <c r="I525" s="7">
        <v>0.90970867700000002</v>
      </c>
      <c r="J525" s="8">
        <v>0.75507494399999997</v>
      </c>
      <c r="K525" s="7">
        <v>26.118589960000001</v>
      </c>
      <c r="L525" s="8">
        <v>23.723128240000001</v>
      </c>
      <c r="M525" s="7">
        <v>4</v>
      </c>
      <c r="N525" s="8">
        <v>4</v>
      </c>
    </row>
    <row r="526" spans="1:14" x14ac:dyDescent="0.25">
      <c r="A526" t="s">
        <v>849</v>
      </c>
      <c r="B526" t="s">
        <v>449</v>
      </c>
      <c r="C526" t="s">
        <v>45</v>
      </c>
      <c r="D526">
        <v>65.020861769999996</v>
      </c>
      <c r="E526">
        <v>69.715792780000001</v>
      </c>
      <c r="F526" s="8">
        <v>46.236197560000001</v>
      </c>
      <c r="G526">
        <v>0.93265613400000003</v>
      </c>
      <c r="H526" s="8">
        <v>0.66320980799999996</v>
      </c>
      <c r="I526" s="7">
        <v>0.92629566900000004</v>
      </c>
      <c r="J526" s="8">
        <v>0.62565096600000003</v>
      </c>
      <c r="K526" s="7">
        <v>269.47330909999999</v>
      </c>
      <c r="L526" s="8">
        <v>231.90398070000001</v>
      </c>
      <c r="M526" s="7">
        <v>4</v>
      </c>
      <c r="N526" s="8">
        <v>4</v>
      </c>
    </row>
    <row r="527" spans="1:14" x14ac:dyDescent="0.25">
      <c r="A527" t="s">
        <v>448</v>
      </c>
      <c r="B527" t="s">
        <v>449</v>
      </c>
      <c r="C527" t="s">
        <v>45</v>
      </c>
      <c r="D527">
        <v>583.28878850000001</v>
      </c>
      <c r="E527">
        <v>103.0834232</v>
      </c>
      <c r="F527" s="8">
        <v>424.60179729999999</v>
      </c>
      <c r="G527">
        <v>5.6584150019999999</v>
      </c>
      <c r="H527" s="8">
        <v>4.1190114180000004</v>
      </c>
      <c r="I527" s="7">
        <v>9.3072100000000002E-4</v>
      </c>
      <c r="J527" s="8">
        <v>1.7825856000000001E-2</v>
      </c>
      <c r="K527" s="7">
        <v>1372.7444230000001</v>
      </c>
      <c r="L527" s="8">
        <v>1055.370441</v>
      </c>
      <c r="M527" s="7">
        <v>4</v>
      </c>
      <c r="N527" s="8">
        <v>4</v>
      </c>
    </row>
    <row r="528" spans="1:14" x14ac:dyDescent="0.25">
      <c r="A528" t="s">
        <v>633</v>
      </c>
      <c r="B528" t="s">
        <v>449</v>
      </c>
      <c r="C528" t="s">
        <v>45</v>
      </c>
      <c r="D528">
        <v>6.0577256689999999</v>
      </c>
      <c r="E528">
        <v>2.149696338</v>
      </c>
      <c r="F528" s="8">
        <v>5.4363723390000001</v>
      </c>
      <c r="G528">
        <v>2.817944824</v>
      </c>
      <c r="H528" s="8">
        <v>2.5289024520000001</v>
      </c>
      <c r="I528" s="7">
        <v>0.27552555299999998</v>
      </c>
      <c r="J528" s="8">
        <v>0.20685935799999999</v>
      </c>
      <c r="K528" s="7">
        <v>16.414844009999999</v>
      </c>
      <c r="L528" s="8">
        <v>15.17213735</v>
      </c>
      <c r="M528" s="7">
        <v>4</v>
      </c>
      <c r="N528" s="8">
        <v>4</v>
      </c>
    </row>
    <row r="529" spans="1:14" x14ac:dyDescent="0.25">
      <c r="A529" t="s">
        <v>800</v>
      </c>
      <c r="B529" t="s">
        <v>55</v>
      </c>
      <c r="C529" t="s">
        <v>56</v>
      </c>
      <c r="D529">
        <v>0.68860827099999999</v>
      </c>
      <c r="E529">
        <v>3.5384459009999998</v>
      </c>
      <c r="F529" s="8">
        <v>1.2384946800000001</v>
      </c>
      <c r="G529">
        <v>0.19460754499999999</v>
      </c>
      <c r="H529" s="8">
        <v>0.35001091299999998</v>
      </c>
      <c r="I529" s="7">
        <v>0.33162354900000002</v>
      </c>
      <c r="J529" s="8">
        <v>0.42145058600000002</v>
      </c>
      <c r="K529" s="7">
        <v>8.4541083429999997</v>
      </c>
      <c r="L529" s="8">
        <v>9.5538811619999997</v>
      </c>
      <c r="M529" s="7">
        <v>4</v>
      </c>
      <c r="N529" s="8">
        <v>4</v>
      </c>
    </row>
    <row r="530" spans="1:14" x14ac:dyDescent="0.25">
      <c r="A530" t="s">
        <v>904</v>
      </c>
      <c r="B530" t="s">
        <v>174</v>
      </c>
      <c r="C530" t="s">
        <v>175</v>
      </c>
      <c r="D530">
        <v>1.0098851470000001</v>
      </c>
      <c r="E530">
        <v>0.59198445499999996</v>
      </c>
      <c r="F530" s="8">
        <v>0.44499232799999999</v>
      </c>
      <c r="G530">
        <v>1.705931868</v>
      </c>
      <c r="H530" s="8">
        <v>0.75169596800000005</v>
      </c>
      <c r="I530" s="7">
        <v>0.38400437599999998</v>
      </c>
      <c r="J530" s="8">
        <v>0.43108102399999998</v>
      </c>
      <c r="K530" s="7">
        <v>3.203739202</v>
      </c>
      <c r="L530" s="8">
        <v>2.073953564</v>
      </c>
      <c r="M530" s="7">
        <v>4</v>
      </c>
      <c r="N530" s="8">
        <v>4</v>
      </c>
    </row>
    <row r="531" spans="1:14" x14ac:dyDescent="0.25">
      <c r="A531" t="s">
        <v>626</v>
      </c>
      <c r="B531" t="s">
        <v>208</v>
      </c>
      <c r="C531" t="s">
        <v>368</v>
      </c>
      <c r="D531">
        <v>4.0001251000000002E-2</v>
      </c>
      <c r="E531">
        <v>0.20417897199999999</v>
      </c>
      <c r="F531" s="8">
        <v>1.3509283E-2</v>
      </c>
      <c r="G531">
        <v>0.195912687</v>
      </c>
      <c r="H531" s="8">
        <v>6.6163928999999996E-2</v>
      </c>
      <c r="I531" s="7">
        <v>0.54766985999999995</v>
      </c>
      <c r="J531" s="8">
        <v>0.54205996199999995</v>
      </c>
      <c r="K531" s="7">
        <v>0.48836044499999998</v>
      </c>
      <c r="L531" s="8">
        <v>0.43537650900000002</v>
      </c>
      <c r="M531" s="7">
        <v>3</v>
      </c>
      <c r="N531" s="8">
        <v>2</v>
      </c>
    </row>
    <row r="532" spans="1:14" x14ac:dyDescent="0.25">
      <c r="A532" t="s">
        <v>848</v>
      </c>
      <c r="B532" t="s">
        <v>172</v>
      </c>
      <c r="C532" t="s">
        <v>6</v>
      </c>
      <c r="D532">
        <v>0.37009059300000002</v>
      </c>
      <c r="E532">
        <v>0.41420342700000001</v>
      </c>
      <c r="F532" s="8">
        <v>0.44007727000000002</v>
      </c>
      <c r="G532">
        <v>0.89349959300000004</v>
      </c>
      <c r="H532" s="8">
        <v>1.0624665120000001</v>
      </c>
      <c r="I532" s="7">
        <v>0.82054997299999999</v>
      </c>
      <c r="J532" s="8">
        <v>0.91541812600000005</v>
      </c>
      <c r="K532" s="7">
        <v>1.568588039</v>
      </c>
      <c r="L532" s="8">
        <v>1.7085613930000001</v>
      </c>
      <c r="M532" s="7">
        <v>4</v>
      </c>
      <c r="N532" s="8">
        <v>4</v>
      </c>
    </row>
    <row r="533" spans="1:14" x14ac:dyDescent="0.25">
      <c r="A533" t="s">
        <v>748</v>
      </c>
      <c r="B533" t="s">
        <v>749</v>
      </c>
      <c r="C533" t="s">
        <v>750</v>
      </c>
      <c r="D533">
        <v>6.66990616</v>
      </c>
      <c r="E533">
        <v>9.2619651550000004</v>
      </c>
      <c r="F533" s="8">
        <v>6.7615171759999999</v>
      </c>
      <c r="G533">
        <v>0.72013941400000003</v>
      </c>
      <c r="H533" s="8">
        <v>0.73003051299999999</v>
      </c>
      <c r="I533" s="7">
        <v>0.401527468</v>
      </c>
      <c r="J533" s="8">
        <v>0.64302969399999999</v>
      </c>
      <c r="K533" s="7">
        <v>31.863742630000001</v>
      </c>
      <c r="L533" s="8">
        <v>32.04696466</v>
      </c>
      <c r="M533" s="7">
        <v>4</v>
      </c>
      <c r="N533" s="8">
        <v>4</v>
      </c>
    </row>
    <row r="534" spans="1:14" x14ac:dyDescent="0.25">
      <c r="A534" t="s">
        <v>345</v>
      </c>
      <c r="B534" t="s">
        <v>87</v>
      </c>
      <c r="C534" t="s">
        <v>15</v>
      </c>
      <c r="D534">
        <v>4.9025863620000001</v>
      </c>
      <c r="E534">
        <v>6.6712143859999999</v>
      </c>
      <c r="F534" s="8">
        <v>5.3290169509999998</v>
      </c>
      <c r="G534">
        <v>0.73488664500000001</v>
      </c>
      <c r="H534" s="8">
        <v>0.79880762999999999</v>
      </c>
      <c r="I534" s="7">
        <v>0.57547413400000003</v>
      </c>
      <c r="J534" s="8">
        <v>0.57579675600000002</v>
      </c>
      <c r="K534" s="7">
        <v>23.1476015</v>
      </c>
      <c r="L534" s="8">
        <v>24.000462670000001</v>
      </c>
      <c r="M534" s="7">
        <v>4</v>
      </c>
      <c r="N534" s="8">
        <v>4</v>
      </c>
    </row>
    <row r="535" spans="1:14" x14ac:dyDescent="0.25">
      <c r="A535" t="s">
        <v>438</v>
      </c>
      <c r="B535" t="s">
        <v>23</v>
      </c>
      <c r="C535" t="s">
        <v>350</v>
      </c>
      <c r="D535">
        <v>662.34849069999996</v>
      </c>
      <c r="E535">
        <v>648.82484599999998</v>
      </c>
      <c r="F535" s="8">
        <v>552.43823320000001</v>
      </c>
      <c r="G535">
        <v>1.02084329</v>
      </c>
      <c r="H535" s="8">
        <v>0.851444325</v>
      </c>
      <c r="I535" s="7">
        <v>0.96715641399999996</v>
      </c>
      <c r="J535" s="8">
        <v>0.72070296700000003</v>
      </c>
      <c r="K535" s="7">
        <v>2622.346673</v>
      </c>
      <c r="L535" s="8">
        <v>2402.5261580000001</v>
      </c>
      <c r="M535" s="7">
        <v>4</v>
      </c>
      <c r="N535" s="8">
        <v>4</v>
      </c>
    </row>
    <row r="536" spans="1:14" x14ac:dyDescent="0.25">
      <c r="A536" t="s">
        <v>718</v>
      </c>
      <c r="B536" t="s">
        <v>387</v>
      </c>
      <c r="C536" t="s">
        <v>719</v>
      </c>
      <c r="D536">
        <v>0.63891548399999998</v>
      </c>
      <c r="E536">
        <v>1.1365310019999999</v>
      </c>
      <c r="F536" s="8">
        <v>1.1245270199999999</v>
      </c>
      <c r="G536">
        <v>0.56216283</v>
      </c>
      <c r="H536" s="8">
        <v>0.98943805100000004</v>
      </c>
      <c r="I536" s="7">
        <v>0.27878045899999998</v>
      </c>
      <c r="J536" s="8">
        <v>0.90570141299999996</v>
      </c>
      <c r="K536" s="7">
        <v>3.5508929710000001</v>
      </c>
      <c r="L536" s="8">
        <v>4.5221160420000004</v>
      </c>
      <c r="M536" s="7">
        <v>4</v>
      </c>
      <c r="N536" s="8">
        <v>4</v>
      </c>
    </row>
    <row r="537" spans="1:14" x14ac:dyDescent="0.25">
      <c r="A537" t="s">
        <v>610</v>
      </c>
      <c r="B537" t="s">
        <v>199</v>
      </c>
      <c r="C537" t="s">
        <v>392</v>
      </c>
      <c r="D537">
        <v>0.79956126299999997</v>
      </c>
      <c r="E537">
        <v>6.7383311990000001</v>
      </c>
      <c r="F537" s="8">
        <v>1.423141532</v>
      </c>
      <c r="G537">
        <v>0.11865864700000001</v>
      </c>
      <c r="H537" s="8">
        <v>0.211200888</v>
      </c>
      <c r="I537" s="7">
        <v>0.30121784800000001</v>
      </c>
      <c r="J537" s="8">
        <v>0.34006873399999998</v>
      </c>
      <c r="K537" s="7">
        <v>15.07578492</v>
      </c>
      <c r="L537" s="8">
        <v>16.32294546</v>
      </c>
      <c r="M537" s="7">
        <v>4</v>
      </c>
      <c r="N537" s="8">
        <v>4</v>
      </c>
    </row>
    <row r="538" spans="1:14" x14ac:dyDescent="0.25">
      <c r="A538" t="s">
        <v>391</v>
      </c>
      <c r="B538" t="s">
        <v>312</v>
      </c>
      <c r="C538" t="s">
        <v>392</v>
      </c>
      <c r="D538">
        <v>2.5809308689999999</v>
      </c>
      <c r="E538">
        <v>2.58158749</v>
      </c>
      <c r="F538" s="8">
        <v>2.1918111109999998</v>
      </c>
      <c r="G538">
        <v>0.99974565199999998</v>
      </c>
      <c r="H538" s="8">
        <v>0.849016785</v>
      </c>
      <c r="I538" s="7">
        <v>0.99948327199999998</v>
      </c>
      <c r="J538" s="8">
        <v>0.80439763399999997</v>
      </c>
      <c r="K538" s="7">
        <v>10.32503672</v>
      </c>
      <c r="L538" s="8">
        <v>9.5467972010000004</v>
      </c>
      <c r="M538" s="7">
        <v>4</v>
      </c>
      <c r="N538" s="8">
        <v>4</v>
      </c>
    </row>
    <row r="539" spans="1:14" x14ac:dyDescent="0.25">
      <c r="A539" t="s">
        <v>886</v>
      </c>
      <c r="B539" t="s">
        <v>98</v>
      </c>
      <c r="C539" t="s">
        <v>68</v>
      </c>
      <c r="D539">
        <v>0.74961732800000003</v>
      </c>
      <c r="E539">
        <v>24.954087000000001</v>
      </c>
      <c r="F539" s="8">
        <v>4.6532235430000002</v>
      </c>
      <c r="G539">
        <v>3.0039862000000001E-2</v>
      </c>
      <c r="H539" s="8">
        <v>0.18647140000000001</v>
      </c>
      <c r="I539" s="7">
        <v>0.15096211700000001</v>
      </c>
      <c r="J539" s="8">
        <v>0.13508297</v>
      </c>
      <c r="K539" s="7">
        <v>51.407408650000001</v>
      </c>
      <c r="L539" s="8">
        <v>59.214621080000001</v>
      </c>
      <c r="M539" s="7">
        <v>4</v>
      </c>
      <c r="N539" s="8">
        <v>4</v>
      </c>
    </row>
    <row r="540" spans="1:14" x14ac:dyDescent="0.25">
      <c r="A540" t="s">
        <v>545</v>
      </c>
      <c r="B540" t="s">
        <v>98</v>
      </c>
      <c r="C540" t="s">
        <v>68</v>
      </c>
      <c r="D540">
        <v>0.26487381199999999</v>
      </c>
      <c r="E540">
        <v>9.3629754179999996</v>
      </c>
      <c r="F540" s="8">
        <v>2.53816306</v>
      </c>
      <c r="G540">
        <v>2.8289491E-2</v>
      </c>
      <c r="H540" s="8">
        <v>0.271085093</v>
      </c>
      <c r="I540" s="7">
        <v>3.1480675999999999E-2</v>
      </c>
      <c r="J540" s="8">
        <v>8.2517435E-2</v>
      </c>
      <c r="K540" s="7">
        <v>19.255698460000001</v>
      </c>
      <c r="L540" s="8">
        <v>23.80227696</v>
      </c>
      <c r="M540" s="7">
        <v>4</v>
      </c>
      <c r="N540" s="8">
        <v>4</v>
      </c>
    </row>
    <row r="541" spans="1:14" x14ac:dyDescent="0.25">
      <c r="A541" t="s">
        <v>446</v>
      </c>
      <c r="B541" t="s">
        <v>98</v>
      </c>
      <c r="C541" t="s">
        <v>68</v>
      </c>
      <c r="D541">
        <v>0.28197782399999999</v>
      </c>
      <c r="E541">
        <v>12.25199119</v>
      </c>
      <c r="F541" s="8">
        <v>3.4555732400000001</v>
      </c>
      <c r="G541">
        <v>2.3014857E-2</v>
      </c>
      <c r="H541" s="8">
        <v>0.282041767</v>
      </c>
      <c r="I541" s="7">
        <v>6.0293057999999997E-2</v>
      </c>
      <c r="J541" s="8">
        <v>0.15934454000000001</v>
      </c>
      <c r="K541" s="7">
        <v>25.06793802</v>
      </c>
      <c r="L541" s="8">
        <v>31.415128849999999</v>
      </c>
      <c r="M541" s="7">
        <v>4</v>
      </c>
      <c r="N541" s="8">
        <v>4</v>
      </c>
    </row>
    <row r="542" spans="1:14" x14ac:dyDescent="0.25">
      <c r="A542" t="s">
        <v>664</v>
      </c>
      <c r="B542" t="s">
        <v>39</v>
      </c>
      <c r="C542" t="s">
        <v>582</v>
      </c>
      <c r="D542">
        <v>2.8784806330000001</v>
      </c>
      <c r="E542">
        <v>4.2973476000000002</v>
      </c>
      <c r="F542" s="8">
        <v>3.2823525359999999</v>
      </c>
      <c r="G542">
        <v>0.66982727500000006</v>
      </c>
      <c r="H542" s="8">
        <v>0.76380894499999996</v>
      </c>
      <c r="I542" s="7">
        <v>0.32577530500000002</v>
      </c>
      <c r="J542" s="8">
        <v>0.67340941700000001</v>
      </c>
      <c r="K542" s="7">
        <v>14.351656459999999</v>
      </c>
      <c r="L542" s="8">
        <v>15.159400270000001</v>
      </c>
      <c r="M542" s="7">
        <v>4</v>
      </c>
      <c r="N542" s="8">
        <v>4</v>
      </c>
    </row>
    <row r="543" spans="1:14" x14ac:dyDescent="0.25">
      <c r="A543" t="s">
        <v>386</v>
      </c>
      <c r="B543" t="s">
        <v>387</v>
      </c>
      <c r="C543" t="s">
        <v>31</v>
      </c>
      <c r="D543">
        <v>0.82388900700000001</v>
      </c>
      <c r="E543">
        <v>0.98150985599999996</v>
      </c>
      <c r="F543" s="8">
        <v>0.41478236000000002</v>
      </c>
      <c r="G543">
        <v>0.839409815</v>
      </c>
      <c r="H543" s="8">
        <v>0.42259622499999999</v>
      </c>
      <c r="I543" s="7">
        <v>0.67065000699999999</v>
      </c>
      <c r="J543" s="8">
        <v>0.157669385</v>
      </c>
      <c r="K543" s="7">
        <v>3.6107977259999999</v>
      </c>
      <c r="L543" s="8">
        <v>2.7925844309999999</v>
      </c>
      <c r="M543" s="7">
        <v>4</v>
      </c>
      <c r="N543" s="8">
        <v>4</v>
      </c>
    </row>
    <row r="544" spans="1:14" x14ac:dyDescent="0.25">
      <c r="A544" t="s">
        <v>632</v>
      </c>
      <c r="B544" t="s">
        <v>127</v>
      </c>
      <c r="C544" t="s">
        <v>128</v>
      </c>
      <c r="D544">
        <v>8.9463267999999999E-2</v>
      </c>
      <c r="E544">
        <v>1.734275545</v>
      </c>
      <c r="F544" s="8">
        <v>0.79175464699999998</v>
      </c>
      <c r="G544">
        <v>5.1585382999999999E-2</v>
      </c>
      <c r="H544" s="8">
        <v>0.45653336300000003</v>
      </c>
      <c r="I544" s="7">
        <v>1.3577357999999999E-2</v>
      </c>
      <c r="J544" s="8">
        <v>0.12772172300000001</v>
      </c>
      <c r="K544" s="7">
        <v>3.647477624</v>
      </c>
      <c r="L544" s="8">
        <v>5.0520603819999996</v>
      </c>
      <c r="M544" s="7">
        <v>4</v>
      </c>
      <c r="N544" s="8">
        <v>4</v>
      </c>
    </row>
    <row r="545" spans="1:14" ht="14.4" thickBot="1" x14ac:dyDescent="0.3">
      <c r="A545" t="s">
        <v>335</v>
      </c>
      <c r="B545" t="s">
        <v>199</v>
      </c>
      <c r="C545" t="s">
        <v>336</v>
      </c>
      <c r="D545">
        <v>74.117474630000004</v>
      </c>
      <c r="E545">
        <v>130.9400253</v>
      </c>
      <c r="F545" s="8">
        <v>86.152851080000005</v>
      </c>
      <c r="G545" s="5">
        <v>0.56604139499999995</v>
      </c>
      <c r="H545" s="6">
        <v>0.65795657900000004</v>
      </c>
      <c r="I545" s="4">
        <v>0.30747619300000001</v>
      </c>
      <c r="J545" s="6">
        <v>0.52161985899999996</v>
      </c>
      <c r="K545" s="7">
        <v>410.11499980000002</v>
      </c>
      <c r="L545" s="8">
        <v>434.18575270000002</v>
      </c>
      <c r="M545" s="7">
        <v>4</v>
      </c>
      <c r="N545" s="8">
        <v>4</v>
      </c>
    </row>
    <row r="546" spans="1:14" x14ac:dyDescent="0.25">
      <c r="A546" t="s">
        <v>450</v>
      </c>
      <c r="B546" t="s">
        <v>11</v>
      </c>
      <c r="C546" t="s">
        <v>84</v>
      </c>
      <c r="D546">
        <v>12.80994973</v>
      </c>
      <c r="E546">
        <v>21.904954979999999</v>
      </c>
      <c r="F546" s="8">
        <v>16.54919641</v>
      </c>
      <c r="G546">
        <v>0.58479689800000001</v>
      </c>
      <c r="H546" s="9">
        <v>0.75550013299999996</v>
      </c>
      <c r="I546" s="9">
        <v>0.218118114</v>
      </c>
      <c r="J546" s="9">
        <v>0.196843304</v>
      </c>
      <c r="K546" s="7">
        <v>69.429809419999998</v>
      </c>
      <c r="L546" s="8">
        <v>76.908302770000006</v>
      </c>
      <c r="M546" s="7">
        <v>4</v>
      </c>
      <c r="N546" s="8">
        <v>4</v>
      </c>
    </row>
    <row r="547" spans="1:14" x14ac:dyDescent="0.25">
      <c r="A547" t="s">
        <v>897</v>
      </c>
      <c r="B547" t="s">
        <v>17</v>
      </c>
      <c r="C547" t="s">
        <v>18</v>
      </c>
      <c r="D547">
        <v>3.0705165609999998</v>
      </c>
      <c r="E547">
        <v>4.5009976040000002</v>
      </c>
      <c r="F547" s="8">
        <v>2.453754993</v>
      </c>
      <c r="G547">
        <v>0.68218577999999996</v>
      </c>
      <c r="H547" s="9">
        <v>0.54515803100000004</v>
      </c>
      <c r="I547" s="9">
        <v>0.361408956</v>
      </c>
      <c r="J547" s="9">
        <v>0.220702605</v>
      </c>
      <c r="K547" s="7">
        <v>15.14302833</v>
      </c>
      <c r="L547" s="8">
        <v>13.909505190000001</v>
      </c>
      <c r="M547" s="7">
        <v>4</v>
      </c>
      <c r="N547" s="8">
        <v>4</v>
      </c>
    </row>
    <row r="548" spans="1:14" x14ac:dyDescent="0.25">
      <c r="A548" t="s">
        <v>720</v>
      </c>
      <c r="B548" t="s">
        <v>529</v>
      </c>
      <c r="C548" t="s">
        <v>721</v>
      </c>
      <c r="D548">
        <v>0.120655388</v>
      </c>
      <c r="E548">
        <v>8.7205145999999997E-2</v>
      </c>
      <c r="F548" s="8">
        <v>7.3255192999999996E-2</v>
      </c>
      <c r="G548">
        <v>1.3835810500000001</v>
      </c>
      <c r="H548">
        <v>0.84003290900000005</v>
      </c>
      <c r="I548">
        <v>0.73240288099999995</v>
      </c>
      <c r="J548">
        <v>0.91573197100000003</v>
      </c>
      <c r="K548" s="7">
        <v>0.415721067</v>
      </c>
      <c r="L548" s="8">
        <v>0.32092067699999999</v>
      </c>
      <c r="M548" s="7">
        <v>4</v>
      </c>
      <c r="N548" s="8">
        <v>4</v>
      </c>
    </row>
    <row r="549" spans="1:14" x14ac:dyDescent="0.25">
      <c r="A549" t="s">
        <v>176</v>
      </c>
      <c r="B549" t="s">
        <v>177</v>
      </c>
      <c r="C549" t="s">
        <v>178</v>
      </c>
      <c r="D549">
        <v>15.4362154</v>
      </c>
      <c r="E549">
        <v>29.64763026</v>
      </c>
      <c r="F549" s="8">
        <v>20.191992549999998</v>
      </c>
      <c r="G549">
        <v>0.52065596000000003</v>
      </c>
      <c r="H549" s="9">
        <v>0.68106598600000001</v>
      </c>
      <c r="I549" s="9">
        <v>1.0438095999999999E-2</v>
      </c>
      <c r="J549" s="9">
        <v>2.6652189999999999E-2</v>
      </c>
      <c r="K549" s="7">
        <v>90.167691320000003</v>
      </c>
      <c r="L549" s="8">
        <v>99.679245620000003</v>
      </c>
      <c r="M549" s="7">
        <v>4</v>
      </c>
      <c r="N549" s="8">
        <v>4</v>
      </c>
    </row>
    <row r="550" spans="1:14" x14ac:dyDescent="0.25">
      <c r="A550" t="s">
        <v>504</v>
      </c>
      <c r="B550" t="s">
        <v>177</v>
      </c>
      <c r="C550" t="s">
        <v>178</v>
      </c>
      <c r="D550">
        <v>8.1610706549999996</v>
      </c>
      <c r="E550">
        <v>9.1259045689999994</v>
      </c>
      <c r="F550" s="8">
        <v>8.3803531450000008</v>
      </c>
      <c r="G550">
        <v>0.89427525699999999</v>
      </c>
      <c r="H550" s="9">
        <v>0.91830383299999996</v>
      </c>
      <c r="I550" s="9">
        <v>0.67213231200000001</v>
      </c>
      <c r="J550" s="9">
        <v>0.79644616099999999</v>
      </c>
      <c r="K550" s="7">
        <v>34.573950449999998</v>
      </c>
      <c r="L550" s="8">
        <v>35.012515430000001</v>
      </c>
      <c r="M550" s="7">
        <v>4</v>
      </c>
      <c r="N550" s="8">
        <v>4</v>
      </c>
    </row>
    <row r="551" spans="1:14" x14ac:dyDescent="0.25">
      <c r="A551" t="s">
        <v>540</v>
      </c>
      <c r="B551" t="s">
        <v>541</v>
      </c>
      <c r="C551" t="s">
        <v>178</v>
      </c>
      <c r="D551">
        <v>0.22628158700000001</v>
      </c>
      <c r="E551">
        <v>0</v>
      </c>
      <c r="F551" s="8">
        <v>3.7697803000000002E-2</v>
      </c>
      <c r="G551" t="e">
        <v>#DIV/0!</v>
      </c>
      <c r="H551" s="9" t="e">
        <v>#DIV/0!</v>
      </c>
      <c r="I551" s="9">
        <v>0.20535468400000001</v>
      </c>
      <c r="J551" s="9">
        <v>0.5</v>
      </c>
      <c r="K551" s="7">
        <v>0.45256317299999999</v>
      </c>
      <c r="L551" s="8">
        <v>7.5395605000000004E-2</v>
      </c>
      <c r="M551" s="7">
        <v>2</v>
      </c>
      <c r="N551" s="8">
        <v>1</v>
      </c>
    </row>
    <row r="552" spans="1:14" x14ac:dyDescent="0.25">
      <c r="A552" t="s">
        <v>434</v>
      </c>
      <c r="B552" t="s">
        <v>267</v>
      </c>
      <c r="C552" t="s">
        <v>268</v>
      </c>
      <c r="D552">
        <v>3.166210977</v>
      </c>
      <c r="E552">
        <v>0.12850258000000001</v>
      </c>
      <c r="F552" s="8">
        <v>0.69382178800000005</v>
      </c>
      <c r="G552">
        <v>24.63927953</v>
      </c>
      <c r="H552" s="9">
        <v>5.3992829609999999</v>
      </c>
      <c r="I552" s="9">
        <v>0.28935952199999998</v>
      </c>
      <c r="J552" s="9">
        <v>0.106431863</v>
      </c>
      <c r="K552" s="7">
        <v>6.5894271120000001</v>
      </c>
      <c r="L552" s="8">
        <v>1.6446487350000001</v>
      </c>
      <c r="M552" s="7">
        <v>4</v>
      </c>
      <c r="N552" s="8">
        <v>4</v>
      </c>
    </row>
    <row r="553" spans="1:14" x14ac:dyDescent="0.25">
      <c r="A553" t="s">
        <v>38</v>
      </c>
      <c r="B553" t="s">
        <v>39</v>
      </c>
      <c r="C553" t="s">
        <v>40</v>
      </c>
      <c r="D553">
        <v>451.02153349999998</v>
      </c>
      <c r="E553">
        <v>120.30763949999999</v>
      </c>
      <c r="F553" s="8">
        <v>250.62640740000001</v>
      </c>
      <c r="G553">
        <v>3.7489018600000001</v>
      </c>
      <c r="H553" s="9">
        <v>2.08321274</v>
      </c>
      <c r="I553" s="9">
        <v>0.118362599</v>
      </c>
      <c r="J553" s="9">
        <v>0.21126330199999999</v>
      </c>
      <c r="K553" s="7">
        <v>1142.6583459999999</v>
      </c>
      <c r="L553" s="8">
        <v>741.86809370000003</v>
      </c>
      <c r="M553" s="7">
        <v>4</v>
      </c>
      <c r="N553" s="8">
        <v>4</v>
      </c>
    </row>
    <row r="554" spans="1:14" x14ac:dyDescent="0.25">
      <c r="A554" t="s">
        <v>284</v>
      </c>
      <c r="B554" t="s">
        <v>285</v>
      </c>
      <c r="C554" t="s">
        <v>286</v>
      </c>
      <c r="D554">
        <v>12.65482849</v>
      </c>
      <c r="E554">
        <v>14.904651680000001</v>
      </c>
      <c r="F554" s="8">
        <v>14.57363015</v>
      </c>
      <c r="G554">
        <v>0.84905227999999999</v>
      </c>
      <c r="H554" s="9">
        <v>0.977790724</v>
      </c>
      <c r="I554" s="9">
        <v>0.50946135000000004</v>
      </c>
      <c r="J554" s="9">
        <v>0.934053731</v>
      </c>
      <c r="K554" s="7">
        <v>55.11896033</v>
      </c>
      <c r="L554" s="8">
        <v>58.956563639999999</v>
      </c>
      <c r="M554" s="7">
        <v>4</v>
      </c>
      <c r="N554" s="8">
        <v>4</v>
      </c>
    </row>
    <row r="555" spans="1:14" x14ac:dyDescent="0.25">
      <c r="A555" t="s">
        <v>462</v>
      </c>
      <c r="B555" t="s">
        <v>201</v>
      </c>
      <c r="C555" t="s">
        <v>202</v>
      </c>
      <c r="D555">
        <v>70.759919839999995</v>
      </c>
      <c r="E555">
        <v>71.671216639999997</v>
      </c>
      <c r="F555" s="8">
        <v>68.636330810000004</v>
      </c>
      <c r="G555">
        <v>0.987285038</v>
      </c>
      <c r="H555" s="9">
        <v>0.95765544400000002</v>
      </c>
      <c r="I555" s="9">
        <v>0.96443437799999998</v>
      </c>
      <c r="J555" s="9">
        <v>0.88904798200000001</v>
      </c>
      <c r="K555" s="7">
        <v>284.86227300000002</v>
      </c>
      <c r="L555" s="8">
        <v>280.61509489999997</v>
      </c>
      <c r="M555" s="7">
        <v>4</v>
      </c>
      <c r="N555" s="8">
        <v>4</v>
      </c>
    </row>
    <row r="556" spans="1:14" x14ac:dyDescent="0.25">
      <c r="A556" t="s">
        <v>230</v>
      </c>
      <c r="B556" t="s">
        <v>77</v>
      </c>
      <c r="C556" t="s">
        <v>18</v>
      </c>
      <c r="D556">
        <v>12.134836079999999</v>
      </c>
      <c r="E556">
        <v>20.695992329999999</v>
      </c>
      <c r="F556" s="8">
        <v>15.054535380000001</v>
      </c>
      <c r="G556">
        <v>0.58633748399999996</v>
      </c>
      <c r="H556" s="9">
        <v>0.72741307300000002</v>
      </c>
      <c r="I556" s="9">
        <v>1.8577732999999999E-2</v>
      </c>
      <c r="J556" s="9">
        <v>5.9306300999999999E-2</v>
      </c>
      <c r="K556" s="7">
        <v>65.661656800000003</v>
      </c>
      <c r="L556" s="8">
        <v>71.501055399999998</v>
      </c>
      <c r="M556" s="7">
        <v>4</v>
      </c>
      <c r="N556" s="8">
        <v>4</v>
      </c>
    </row>
    <row r="557" spans="1:14" x14ac:dyDescent="0.25">
      <c r="A557" t="s">
        <v>583</v>
      </c>
      <c r="B557" t="s">
        <v>517</v>
      </c>
      <c r="C557" t="s">
        <v>125</v>
      </c>
      <c r="D557">
        <v>14.63647239</v>
      </c>
      <c r="E557">
        <v>26.171761419999999</v>
      </c>
      <c r="F557" s="8">
        <v>20.80154538</v>
      </c>
      <c r="G557">
        <v>0.55924674500000005</v>
      </c>
      <c r="H557" s="9">
        <v>0.79480876499999997</v>
      </c>
      <c r="I557" s="9">
        <v>0.30248784299999998</v>
      </c>
      <c r="J557" s="9">
        <v>0.137042409</v>
      </c>
      <c r="K557" s="7">
        <v>81.616467619999995</v>
      </c>
      <c r="L557" s="8">
        <v>93.946613600000006</v>
      </c>
      <c r="M557" s="7">
        <v>4</v>
      </c>
      <c r="N557" s="8">
        <v>4</v>
      </c>
    </row>
    <row r="558" spans="1:14" x14ac:dyDescent="0.25">
      <c r="A558" t="s">
        <v>821</v>
      </c>
      <c r="B558" t="s">
        <v>50</v>
      </c>
      <c r="C558" t="s">
        <v>51</v>
      </c>
      <c r="D558">
        <v>0.94480945299999997</v>
      </c>
      <c r="E558">
        <v>1.490597707</v>
      </c>
      <c r="F558" s="8">
        <v>1.0581865829999999</v>
      </c>
      <c r="G558">
        <v>0.63384604</v>
      </c>
      <c r="H558" s="9">
        <v>0.70990756200000005</v>
      </c>
      <c r="I558" s="9">
        <v>0.60055752200000001</v>
      </c>
      <c r="J558" s="9">
        <v>0.69101309600000005</v>
      </c>
      <c r="K558" s="7">
        <v>4.8708143189999999</v>
      </c>
      <c r="L558" s="8">
        <v>5.0975685789999998</v>
      </c>
      <c r="M558" s="7">
        <v>4</v>
      </c>
      <c r="N558" s="8">
        <v>4</v>
      </c>
    </row>
    <row r="559" spans="1:14" x14ac:dyDescent="0.25">
      <c r="A559" t="s">
        <v>887</v>
      </c>
      <c r="B559" t="s">
        <v>139</v>
      </c>
      <c r="C559" t="s">
        <v>140</v>
      </c>
      <c r="D559">
        <v>0.22177859899999999</v>
      </c>
      <c r="E559">
        <v>0.30271580100000001</v>
      </c>
      <c r="F559" s="8">
        <v>0.188285755</v>
      </c>
      <c r="G559">
        <v>0.732629741</v>
      </c>
      <c r="H559">
        <v>0.62198852599999999</v>
      </c>
      <c r="I559">
        <v>0.80427540500000005</v>
      </c>
      <c r="J559">
        <v>0.588074188</v>
      </c>
      <c r="K559" s="7">
        <v>1.0489887979999999</v>
      </c>
      <c r="L559" s="8">
        <v>0.98200310999999996</v>
      </c>
      <c r="M559" s="7">
        <v>4</v>
      </c>
      <c r="N559" s="8">
        <v>4</v>
      </c>
    </row>
    <row r="560" spans="1:14" x14ac:dyDescent="0.25">
      <c r="A560" t="s">
        <v>568</v>
      </c>
      <c r="B560" t="s">
        <v>334</v>
      </c>
      <c r="C560" t="s">
        <v>21</v>
      </c>
      <c r="D560">
        <v>0.93724801099999999</v>
      </c>
      <c r="E560">
        <v>2.4750687899999999</v>
      </c>
      <c r="F560" s="8">
        <v>1.7033037390000001</v>
      </c>
      <c r="G560">
        <v>0.37867553999999998</v>
      </c>
      <c r="H560" s="9">
        <v>0.68818440400000003</v>
      </c>
      <c r="I560" s="9">
        <v>0.17817854999999999</v>
      </c>
      <c r="J560" s="9">
        <v>0.14394025299999999</v>
      </c>
      <c r="K560" s="7">
        <v>6.8246336010000004</v>
      </c>
      <c r="L560" s="8">
        <v>8.3567450579999996</v>
      </c>
      <c r="M560" s="7">
        <v>4</v>
      </c>
      <c r="N560" s="8">
        <v>4</v>
      </c>
    </row>
    <row r="561" spans="1:14" x14ac:dyDescent="0.25">
      <c r="A561" t="s">
        <v>696</v>
      </c>
      <c r="B561" t="s">
        <v>604</v>
      </c>
      <c r="C561" t="s">
        <v>31</v>
      </c>
      <c r="D561">
        <v>11.57965396</v>
      </c>
      <c r="E561">
        <v>11.54848604</v>
      </c>
      <c r="F561" s="8">
        <v>13.36936015</v>
      </c>
      <c r="G561">
        <v>1.0026988750000001</v>
      </c>
      <c r="H561" s="9">
        <v>1.1576721059999999</v>
      </c>
      <c r="I561" s="9">
        <v>0.99460340999999997</v>
      </c>
      <c r="J561" s="9">
        <v>0.667053495</v>
      </c>
      <c r="K561" s="7">
        <v>46.256279990000003</v>
      </c>
      <c r="L561" s="8">
        <v>49.835692369999997</v>
      </c>
      <c r="M561" s="7">
        <v>4</v>
      </c>
      <c r="N561" s="8">
        <v>4</v>
      </c>
    </row>
    <row r="562" spans="1:14" x14ac:dyDescent="0.25">
      <c r="A562" t="s">
        <v>99</v>
      </c>
      <c r="B562" t="s">
        <v>100</v>
      </c>
      <c r="C562" t="s">
        <v>84</v>
      </c>
      <c r="D562">
        <v>1.7008693969999999</v>
      </c>
      <c r="E562">
        <v>1.938371719</v>
      </c>
      <c r="F562" s="8">
        <v>1.6642218150000001</v>
      </c>
      <c r="G562">
        <v>0.87747328400000002</v>
      </c>
      <c r="H562" s="9">
        <v>0.85856690899999999</v>
      </c>
      <c r="I562" s="9">
        <v>0.72748049000000004</v>
      </c>
      <c r="J562" s="9">
        <v>0.80266355199999995</v>
      </c>
      <c r="K562" s="7">
        <v>7.2784822299999998</v>
      </c>
      <c r="L562" s="8">
        <v>7.2051870669999998</v>
      </c>
      <c r="M562" s="7">
        <v>4</v>
      </c>
      <c r="N562" s="8">
        <v>4</v>
      </c>
    </row>
    <row r="563" spans="1:14" x14ac:dyDescent="0.25">
      <c r="A563" t="s">
        <v>877</v>
      </c>
      <c r="B563" t="s">
        <v>878</v>
      </c>
      <c r="C563" t="s">
        <v>879</v>
      </c>
      <c r="D563">
        <v>0.139202627</v>
      </c>
      <c r="E563">
        <v>0.27329753499999998</v>
      </c>
      <c r="F563" s="8">
        <v>0.34892546000000002</v>
      </c>
      <c r="G563">
        <v>0.50934461200000003</v>
      </c>
      <c r="H563">
        <v>1.2767237730000001</v>
      </c>
      <c r="I563">
        <v>5.1495304999999998E-2</v>
      </c>
      <c r="J563">
        <v>0.76646259699999997</v>
      </c>
      <c r="K563" s="7">
        <v>0.82500032400000001</v>
      </c>
      <c r="L563" s="8">
        <v>1.24444599</v>
      </c>
      <c r="M563" s="7">
        <v>4</v>
      </c>
      <c r="N563" s="8">
        <v>4</v>
      </c>
    </row>
    <row r="564" spans="1:14" x14ac:dyDescent="0.25">
      <c r="A564" t="s">
        <v>279</v>
      </c>
      <c r="B564" t="s">
        <v>280</v>
      </c>
      <c r="C564" t="s">
        <v>21</v>
      </c>
      <c r="D564">
        <v>2.2925943700000002</v>
      </c>
      <c r="E564">
        <v>2.4503208839999999</v>
      </c>
      <c r="F564" s="8">
        <v>1.924666532</v>
      </c>
      <c r="G564">
        <v>0.93563026199999999</v>
      </c>
      <c r="H564" s="9">
        <v>0.78547529999999999</v>
      </c>
      <c r="I564" s="9">
        <v>0.93942633499999995</v>
      </c>
      <c r="J564" s="9">
        <v>0.83460360600000005</v>
      </c>
      <c r="K564" s="7">
        <v>9.4858305069999993</v>
      </c>
      <c r="L564" s="8">
        <v>8.7499748299999993</v>
      </c>
      <c r="M564" s="7">
        <v>4</v>
      </c>
      <c r="N564" s="8">
        <v>4</v>
      </c>
    </row>
    <row r="565" spans="1:14" x14ac:dyDescent="0.25">
      <c r="A565" t="s">
        <v>669</v>
      </c>
      <c r="B565" t="s">
        <v>394</v>
      </c>
      <c r="C565" t="s">
        <v>21</v>
      </c>
      <c r="D565">
        <v>6.1012437129999997</v>
      </c>
      <c r="E565">
        <v>25.424285829999999</v>
      </c>
      <c r="F565" s="8">
        <v>11.595500189999999</v>
      </c>
      <c r="G565">
        <v>0.239976995</v>
      </c>
      <c r="H565" s="9">
        <v>0.45607968199999999</v>
      </c>
      <c r="I565" s="9">
        <v>0.13707455399999999</v>
      </c>
      <c r="J565" s="9">
        <v>0.19447577999999999</v>
      </c>
      <c r="K565" s="7">
        <v>63.051059080000002</v>
      </c>
      <c r="L565" s="8">
        <v>74.039572019999994</v>
      </c>
      <c r="M565" s="7">
        <v>4</v>
      </c>
      <c r="N565" s="8">
        <v>4</v>
      </c>
    </row>
    <row r="566" spans="1:14" x14ac:dyDescent="0.25">
      <c r="A566" t="s">
        <v>558</v>
      </c>
      <c r="B566" t="s">
        <v>11</v>
      </c>
      <c r="C566" t="s">
        <v>84</v>
      </c>
      <c r="D566">
        <v>0.63394983100000002</v>
      </c>
      <c r="E566">
        <v>1.1283313580000001</v>
      </c>
      <c r="F566" s="8">
        <v>0.42534477199999998</v>
      </c>
      <c r="G566">
        <v>0.56184721500000001</v>
      </c>
      <c r="H566" s="9">
        <v>0.37696796100000002</v>
      </c>
      <c r="I566" s="9">
        <v>0.51602282300000002</v>
      </c>
      <c r="J566" s="9">
        <v>0.50238894999999995</v>
      </c>
      <c r="K566" s="7">
        <v>3.5245623770000001</v>
      </c>
      <c r="L566" s="8">
        <v>3.1073522580000001</v>
      </c>
      <c r="M566" s="7">
        <v>4</v>
      </c>
      <c r="N566" s="8">
        <v>4</v>
      </c>
    </row>
    <row r="567" spans="1:14" x14ac:dyDescent="0.25">
      <c r="A567" t="s">
        <v>189</v>
      </c>
      <c r="B567" t="s">
        <v>124</v>
      </c>
      <c r="C567" t="s">
        <v>190</v>
      </c>
      <c r="D567">
        <v>18.029788409999998</v>
      </c>
      <c r="E567">
        <v>19.90651016</v>
      </c>
      <c r="F567" s="8">
        <v>19.26448749</v>
      </c>
      <c r="G567">
        <v>0.90572321600000005</v>
      </c>
      <c r="H567" s="9">
        <v>0.96774810499999997</v>
      </c>
      <c r="I567" s="9">
        <v>4.4668541999999999E-2</v>
      </c>
      <c r="J567" s="9">
        <v>0.64480260300000003</v>
      </c>
      <c r="K567" s="7">
        <v>75.872597130000003</v>
      </c>
      <c r="L567" s="8">
        <v>78.34199529</v>
      </c>
      <c r="M567" s="7">
        <v>4</v>
      </c>
      <c r="N567" s="8">
        <v>4</v>
      </c>
    </row>
    <row r="568" spans="1:14" x14ac:dyDescent="0.25">
      <c r="A568" t="s">
        <v>492</v>
      </c>
      <c r="B568" t="s">
        <v>493</v>
      </c>
      <c r="C568" t="s">
        <v>494</v>
      </c>
      <c r="D568">
        <v>3.890137765</v>
      </c>
      <c r="E568">
        <v>3.8547300930000001</v>
      </c>
      <c r="F568" s="8">
        <v>2.7414478149999999</v>
      </c>
      <c r="G568">
        <v>1.009185513</v>
      </c>
      <c r="H568" s="9">
        <v>0.71119060199999995</v>
      </c>
      <c r="I568" s="9">
        <v>0.98900844799999998</v>
      </c>
      <c r="J568" s="9">
        <v>0.74827509699999994</v>
      </c>
      <c r="K568" s="7">
        <v>15.48973571</v>
      </c>
      <c r="L568" s="8">
        <v>13.19235581</v>
      </c>
      <c r="M568" s="7">
        <v>4</v>
      </c>
      <c r="N568" s="8">
        <v>4</v>
      </c>
    </row>
    <row r="569" spans="1:14" x14ac:dyDescent="0.25">
      <c r="A569" t="s">
        <v>594</v>
      </c>
      <c r="B569" t="s">
        <v>79</v>
      </c>
      <c r="C569" t="s">
        <v>80</v>
      </c>
      <c r="D569">
        <v>38.012423759999997</v>
      </c>
      <c r="E569">
        <v>27.275152120000001</v>
      </c>
      <c r="F569" s="8">
        <v>41.831148370000001</v>
      </c>
      <c r="G569">
        <v>1.3936649590000001</v>
      </c>
      <c r="H569" s="9">
        <v>1.5336724129999999</v>
      </c>
      <c r="I569" s="9">
        <v>0.33713763699999999</v>
      </c>
      <c r="J569" s="9">
        <v>0.41475900100000002</v>
      </c>
      <c r="K569" s="7">
        <v>130.57515179999999</v>
      </c>
      <c r="L569" s="8">
        <v>138.21260100000001</v>
      </c>
      <c r="M569" s="7">
        <v>4</v>
      </c>
      <c r="N569" s="8">
        <v>4</v>
      </c>
    </row>
    <row r="570" spans="1:14" x14ac:dyDescent="0.25">
      <c r="A570" t="s">
        <v>220</v>
      </c>
      <c r="B570" t="s">
        <v>221</v>
      </c>
      <c r="C570" t="s">
        <v>222</v>
      </c>
      <c r="D570">
        <v>13.53154118</v>
      </c>
      <c r="E570">
        <v>21.377012690000001</v>
      </c>
      <c r="F570" s="8">
        <v>12.78981711</v>
      </c>
      <c r="G570">
        <v>0.63299495500000003</v>
      </c>
      <c r="H570" s="9">
        <v>0.59829768000000005</v>
      </c>
      <c r="I570" s="9">
        <v>0.45254525800000001</v>
      </c>
      <c r="J570" s="9">
        <v>0.46536283299999998</v>
      </c>
      <c r="K570" s="7">
        <v>69.817107719999996</v>
      </c>
      <c r="L570" s="8">
        <v>68.333659580000003</v>
      </c>
      <c r="M570" s="7">
        <v>4</v>
      </c>
      <c r="N570" s="8">
        <v>4</v>
      </c>
    </row>
  </sheetData>
  <mergeCells count="4">
    <mergeCell ref="D1:F1"/>
    <mergeCell ref="A1:A2"/>
    <mergeCell ref="B1:B2"/>
    <mergeCell ref="C1:C2"/>
  </mergeCells>
  <phoneticPr fontId="2" type="noConversion"/>
  <conditionalFormatting sqref="C3:C570">
    <cfRule type="containsText" dxfId="9" priority="5" operator="containsText" text="cell wall">
      <formula>NOT(ISERROR(SEARCH("cell wall",C3)))</formula>
    </cfRule>
  </conditionalFormatting>
  <conditionalFormatting sqref="A1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showGridLines="0" workbookViewId="0">
      <selection activeCell="H44" sqref="H44"/>
    </sheetView>
  </sheetViews>
  <sheetFormatPr defaultRowHeight="13.8" x14ac:dyDescent="0.25"/>
  <cols>
    <col min="13" max="13" width="11.21875" customWidth="1"/>
    <col min="14" max="14" width="12.5546875" customWidth="1"/>
  </cols>
  <sheetData>
    <row r="1" spans="1:14" ht="14.4" thickBot="1" x14ac:dyDescent="0.3">
      <c r="A1" s="18" t="s">
        <v>0</v>
      </c>
      <c r="B1" s="18" t="s">
        <v>916</v>
      </c>
      <c r="C1" s="18" t="s">
        <v>932</v>
      </c>
      <c r="D1" s="16" t="s">
        <v>927</v>
      </c>
      <c r="E1" s="16"/>
      <c r="F1" s="17"/>
      <c r="G1" s="11" t="s">
        <v>928</v>
      </c>
      <c r="H1" s="11"/>
      <c r="I1" s="11" t="s">
        <v>929</v>
      </c>
      <c r="J1" s="11"/>
      <c r="K1" s="10" t="s">
        <v>930</v>
      </c>
      <c r="L1" s="12"/>
      <c r="M1" s="10" t="s">
        <v>931</v>
      </c>
      <c r="N1" s="11"/>
    </row>
    <row r="2" spans="1:14" ht="14.4" thickBot="1" x14ac:dyDescent="0.3">
      <c r="A2" s="19"/>
      <c r="B2" s="19"/>
      <c r="C2" s="19"/>
      <c r="D2" s="2" t="s">
        <v>917</v>
      </c>
      <c r="E2" s="2" t="s">
        <v>918</v>
      </c>
      <c r="F2" s="3" t="s">
        <v>919</v>
      </c>
      <c r="G2" s="2" t="s">
        <v>920</v>
      </c>
      <c r="H2" s="3" t="s">
        <v>922</v>
      </c>
      <c r="I2" s="1" t="s">
        <v>923</v>
      </c>
      <c r="J2" s="3" t="s">
        <v>924</v>
      </c>
      <c r="K2" s="1" t="s">
        <v>925</v>
      </c>
      <c r="L2" s="3" t="s">
        <v>926</v>
      </c>
      <c r="M2" s="1" t="s">
        <v>920</v>
      </c>
      <c r="N2" s="2" t="s">
        <v>941</v>
      </c>
    </row>
    <row r="3" spans="1:14" x14ac:dyDescent="0.25">
      <c r="A3" t="s">
        <v>347</v>
      </c>
      <c r="B3" t="s">
        <v>340</v>
      </c>
      <c r="C3" t="s">
        <v>341</v>
      </c>
      <c r="D3">
        <v>11.99941933</v>
      </c>
      <c r="E3">
        <v>3.8785912539999998</v>
      </c>
      <c r="F3" s="8">
        <v>4.5791075079999999</v>
      </c>
      <c r="G3">
        <v>3.0937571259999999</v>
      </c>
      <c r="H3" s="8">
        <v>1.180611002</v>
      </c>
      <c r="I3" s="7">
        <v>2.2887623999999999E-2</v>
      </c>
      <c r="J3" s="8">
        <v>0.845281964</v>
      </c>
      <c r="K3" s="7">
        <v>31.75602117</v>
      </c>
      <c r="L3" s="8">
        <v>16.915397519999999</v>
      </c>
      <c r="M3" s="7">
        <v>4</v>
      </c>
      <c r="N3">
        <v>4</v>
      </c>
    </row>
    <row r="4" spans="1:14" x14ac:dyDescent="0.25">
      <c r="A4" t="s">
        <v>790</v>
      </c>
      <c r="B4" t="s">
        <v>127</v>
      </c>
      <c r="C4" t="s">
        <v>128</v>
      </c>
      <c r="D4">
        <v>27.307186519999998</v>
      </c>
      <c r="E4">
        <v>60.362759570000001</v>
      </c>
      <c r="F4" s="8">
        <v>35.558818469999999</v>
      </c>
      <c r="G4">
        <v>0.45238466100000002</v>
      </c>
      <c r="H4" s="8">
        <v>0.58908536899999997</v>
      </c>
      <c r="I4" s="7">
        <v>4.453302E-2</v>
      </c>
      <c r="J4" s="8">
        <v>2.9305092000000001E-2</v>
      </c>
      <c r="K4" s="7">
        <v>175.33989220000001</v>
      </c>
      <c r="L4" s="8">
        <v>191.84315609999999</v>
      </c>
      <c r="M4" s="7">
        <v>4</v>
      </c>
      <c r="N4">
        <v>4</v>
      </c>
    </row>
    <row r="5" spans="1:14" x14ac:dyDescent="0.25">
      <c r="A5" t="s">
        <v>764</v>
      </c>
      <c r="B5" t="s">
        <v>111</v>
      </c>
      <c r="C5" t="s">
        <v>31</v>
      </c>
      <c r="D5">
        <v>23.575763769999998</v>
      </c>
      <c r="E5">
        <v>33.928491479999998</v>
      </c>
      <c r="F5" s="8">
        <v>20.698274260000002</v>
      </c>
      <c r="G5">
        <v>0.69486625400000002</v>
      </c>
      <c r="H5" s="8">
        <v>0.61005583699999999</v>
      </c>
      <c r="I5" s="7">
        <v>4.4113221000000001E-2</v>
      </c>
      <c r="J5" s="8">
        <v>7.8423190000000004E-3</v>
      </c>
      <c r="K5" s="7">
        <v>115.0085105</v>
      </c>
      <c r="L5" s="8">
        <v>109.25353149999999</v>
      </c>
      <c r="M5" s="7">
        <v>4</v>
      </c>
      <c r="N5">
        <v>4</v>
      </c>
    </row>
    <row r="6" spans="1:14" x14ac:dyDescent="0.25">
      <c r="A6" t="s">
        <v>557</v>
      </c>
      <c r="B6" t="s">
        <v>208</v>
      </c>
      <c r="C6" t="s">
        <v>68</v>
      </c>
      <c r="D6">
        <v>8.5053408689999994</v>
      </c>
      <c r="E6">
        <v>21.122248710000001</v>
      </c>
      <c r="F6" s="8">
        <v>11.661426609999999</v>
      </c>
      <c r="G6">
        <v>0.40267213000000002</v>
      </c>
      <c r="H6" s="8">
        <v>0.55209209800000003</v>
      </c>
      <c r="I6" s="7">
        <v>1.5425553999999999E-2</v>
      </c>
      <c r="J6" s="8">
        <v>6.5880596999999999E-2</v>
      </c>
      <c r="K6" s="7">
        <v>59.255179149999996</v>
      </c>
      <c r="L6" s="8">
        <v>65.567350630000007</v>
      </c>
      <c r="M6" s="7">
        <v>4</v>
      </c>
      <c r="N6">
        <v>4</v>
      </c>
    </row>
    <row r="7" spans="1:14" x14ac:dyDescent="0.25">
      <c r="A7" t="s">
        <v>430</v>
      </c>
      <c r="B7" t="s">
        <v>27</v>
      </c>
      <c r="C7" t="s">
        <v>28</v>
      </c>
      <c r="D7">
        <v>127.3206528</v>
      </c>
      <c r="E7">
        <v>59.349342960000001</v>
      </c>
      <c r="F7" s="8">
        <v>91.497765520000002</v>
      </c>
      <c r="G7">
        <v>2.1452748499999998</v>
      </c>
      <c r="H7" s="8">
        <v>1.541681187</v>
      </c>
      <c r="I7" s="7">
        <v>9.4586159999999996E-3</v>
      </c>
      <c r="J7" s="8">
        <v>0.405449534</v>
      </c>
      <c r="K7" s="7">
        <v>373.3399915</v>
      </c>
      <c r="L7" s="8">
        <v>301.69421699999998</v>
      </c>
      <c r="M7" s="7">
        <v>4</v>
      </c>
      <c r="N7">
        <v>4</v>
      </c>
    </row>
    <row r="8" spans="1:14" x14ac:dyDescent="0.25">
      <c r="A8" t="s">
        <v>576</v>
      </c>
      <c r="B8" t="s">
        <v>42</v>
      </c>
      <c r="C8" t="s">
        <v>21</v>
      </c>
      <c r="D8">
        <v>34.675734470000002</v>
      </c>
      <c r="E8">
        <v>8.1975997199999995</v>
      </c>
      <c r="F8" s="8">
        <v>9.0886038249999999</v>
      </c>
      <c r="G8">
        <v>4.2299862949999998</v>
      </c>
      <c r="H8" s="8">
        <v>1.1086908529999999</v>
      </c>
      <c r="I8" s="7">
        <v>4.5655811999999997E-2</v>
      </c>
      <c r="J8" s="8">
        <v>0.89268809299999996</v>
      </c>
      <c r="K8" s="7">
        <v>85.746668369999995</v>
      </c>
      <c r="L8" s="8">
        <v>34.572407089999999</v>
      </c>
      <c r="M8" s="7">
        <v>4</v>
      </c>
      <c r="N8">
        <v>4</v>
      </c>
    </row>
    <row r="9" spans="1:14" x14ac:dyDescent="0.25">
      <c r="A9" t="s">
        <v>508</v>
      </c>
      <c r="B9" t="s">
        <v>23</v>
      </c>
      <c r="C9" t="s">
        <v>24</v>
      </c>
      <c r="D9">
        <v>11.319475389999999</v>
      </c>
      <c r="E9">
        <v>34.3313506</v>
      </c>
      <c r="F9" s="8">
        <v>12.2362219</v>
      </c>
      <c r="G9">
        <v>0.32971249899999999</v>
      </c>
      <c r="H9" s="8">
        <v>0.35641539500000002</v>
      </c>
      <c r="I9" s="7">
        <v>3.4739978999999997E-2</v>
      </c>
      <c r="J9" s="8">
        <v>2.6914780000000002E-3</v>
      </c>
      <c r="K9" s="7">
        <v>91.301651989999996</v>
      </c>
      <c r="L9" s="8">
        <v>93.135144999999994</v>
      </c>
      <c r="M9" s="7">
        <v>4</v>
      </c>
      <c r="N9">
        <v>4</v>
      </c>
    </row>
    <row r="10" spans="1:14" x14ac:dyDescent="0.25">
      <c r="A10" t="s">
        <v>138</v>
      </c>
      <c r="B10" t="s">
        <v>139</v>
      </c>
      <c r="C10" t="s">
        <v>140</v>
      </c>
      <c r="D10">
        <v>0.54271698899999998</v>
      </c>
      <c r="E10">
        <v>0.121948448</v>
      </c>
      <c r="F10" s="8">
        <v>0.28882065299999998</v>
      </c>
      <c r="G10">
        <v>4.4503804650000003</v>
      </c>
      <c r="H10" s="8">
        <v>2.3683831890000002</v>
      </c>
      <c r="I10" s="7">
        <v>3.8648060000000001E-3</v>
      </c>
      <c r="J10" s="8">
        <v>0.50845501000000004</v>
      </c>
      <c r="K10" s="7">
        <v>1.3293308720000001</v>
      </c>
      <c r="L10" s="8">
        <v>0.82153820099999997</v>
      </c>
      <c r="M10" s="7">
        <v>4</v>
      </c>
      <c r="N10">
        <v>4</v>
      </c>
    </row>
    <row r="11" spans="1:14" x14ac:dyDescent="0.25">
      <c r="A11" t="s">
        <v>402</v>
      </c>
      <c r="B11" t="s">
        <v>98</v>
      </c>
      <c r="C11" t="s">
        <v>68</v>
      </c>
      <c r="D11">
        <v>0.75421102600000001</v>
      </c>
      <c r="E11">
        <v>17.85771381</v>
      </c>
      <c r="F11" s="8">
        <v>6.2559567280000001</v>
      </c>
      <c r="G11">
        <v>4.2234466999999998E-2</v>
      </c>
      <c r="H11" s="8">
        <v>0.35032237599999999</v>
      </c>
      <c r="I11" s="7">
        <v>3.674269E-3</v>
      </c>
      <c r="J11" s="8">
        <v>0.15014022299999999</v>
      </c>
      <c r="K11" s="7">
        <v>37.223849659999999</v>
      </c>
      <c r="L11" s="8">
        <v>48.227341070000001</v>
      </c>
      <c r="M11" s="7">
        <v>4</v>
      </c>
      <c r="N11">
        <v>4</v>
      </c>
    </row>
    <row r="12" spans="1:14" x14ac:dyDescent="0.25">
      <c r="A12" t="s">
        <v>26</v>
      </c>
      <c r="B12" t="s">
        <v>27</v>
      </c>
      <c r="C12" t="s">
        <v>28</v>
      </c>
      <c r="D12">
        <v>3.0489447200000002</v>
      </c>
      <c r="E12">
        <v>3.8885236070000002</v>
      </c>
      <c r="F12" s="8">
        <v>3.2625472420000001</v>
      </c>
      <c r="G12">
        <v>0.78408800599999995</v>
      </c>
      <c r="H12" s="8">
        <v>0.83901952800000001</v>
      </c>
      <c r="I12" s="7">
        <v>2.9352248000000001E-2</v>
      </c>
      <c r="J12" s="8">
        <v>0.74096378500000004</v>
      </c>
      <c r="K12" s="7">
        <v>13.87493665</v>
      </c>
      <c r="L12" s="8">
        <v>14.3021417</v>
      </c>
      <c r="M12" s="7">
        <v>4</v>
      </c>
      <c r="N12">
        <v>4</v>
      </c>
    </row>
    <row r="13" spans="1:14" x14ac:dyDescent="0.25">
      <c r="A13" t="s">
        <v>884</v>
      </c>
      <c r="B13" t="s">
        <v>11</v>
      </c>
      <c r="C13" t="s">
        <v>84</v>
      </c>
      <c r="D13">
        <v>38.867488469999998</v>
      </c>
      <c r="E13">
        <v>27.45502566</v>
      </c>
      <c r="F13" s="8">
        <v>29.52428566</v>
      </c>
      <c r="G13">
        <v>1.4156784609999999</v>
      </c>
      <c r="H13" s="8">
        <v>1.0753690789999999</v>
      </c>
      <c r="I13" s="7">
        <v>4.3901608000000002E-2</v>
      </c>
      <c r="J13" s="8">
        <v>0.80399311299999998</v>
      </c>
      <c r="K13" s="7">
        <v>132.64502830000001</v>
      </c>
      <c r="L13" s="8">
        <v>113.9586226</v>
      </c>
      <c r="M13" s="7">
        <v>4</v>
      </c>
      <c r="N13">
        <v>4</v>
      </c>
    </row>
    <row r="14" spans="1:14" x14ac:dyDescent="0.25">
      <c r="A14" t="s">
        <v>486</v>
      </c>
      <c r="B14" t="s">
        <v>55</v>
      </c>
      <c r="C14" t="s">
        <v>56</v>
      </c>
      <c r="D14">
        <v>8.4850596E-2</v>
      </c>
      <c r="E14">
        <v>4.3303016E-2</v>
      </c>
      <c r="F14" s="8">
        <v>2.1200143000000001E-2</v>
      </c>
      <c r="G14">
        <v>1.9594615879999999</v>
      </c>
      <c r="H14" s="8">
        <v>0.48957658599999998</v>
      </c>
      <c r="I14" s="7">
        <v>1.2448020000000001E-2</v>
      </c>
      <c r="J14" s="8">
        <v>0.5</v>
      </c>
      <c r="K14" s="7">
        <v>0.256307222</v>
      </c>
      <c r="L14" s="8">
        <v>0.12900631600000001</v>
      </c>
      <c r="M14" s="7">
        <v>3</v>
      </c>
      <c r="N14">
        <v>3</v>
      </c>
    </row>
    <row r="15" spans="1:14" x14ac:dyDescent="0.25">
      <c r="A15" t="s">
        <v>156</v>
      </c>
      <c r="B15" t="s">
        <v>30</v>
      </c>
      <c r="C15" t="s">
        <v>31</v>
      </c>
      <c r="D15">
        <v>19.234373399999999</v>
      </c>
      <c r="E15">
        <v>10.28636403</v>
      </c>
      <c r="F15" s="8">
        <v>8.5798068769999993</v>
      </c>
      <c r="G15">
        <v>1.869890404</v>
      </c>
      <c r="H15" s="8">
        <v>0.83409520100000001</v>
      </c>
      <c r="I15" s="7">
        <v>4.1690380999999999E-2</v>
      </c>
      <c r="J15" s="8">
        <v>0.65934732699999998</v>
      </c>
      <c r="K15" s="7">
        <v>59.041474870000002</v>
      </c>
      <c r="L15" s="8">
        <v>37.732341820000002</v>
      </c>
      <c r="M15" s="7">
        <v>4</v>
      </c>
      <c r="N15">
        <v>4</v>
      </c>
    </row>
    <row r="16" spans="1:14" x14ac:dyDescent="0.25">
      <c r="A16" t="s">
        <v>263</v>
      </c>
      <c r="B16" t="s">
        <v>98</v>
      </c>
      <c r="C16" t="s">
        <v>68</v>
      </c>
      <c r="D16">
        <v>5.9175217890000003</v>
      </c>
      <c r="E16">
        <v>155.83813190000001</v>
      </c>
      <c r="F16" s="8">
        <v>31.154393750000001</v>
      </c>
      <c r="G16">
        <v>3.7972233000000001E-2</v>
      </c>
      <c r="H16" s="8">
        <v>0.19991508699999999</v>
      </c>
      <c r="I16" s="7">
        <v>2.2890779999999999E-2</v>
      </c>
      <c r="J16" s="8">
        <v>2.6545003000000001E-2</v>
      </c>
      <c r="K16" s="7">
        <v>323.5113073</v>
      </c>
      <c r="L16" s="8">
        <v>373.98505119999999</v>
      </c>
      <c r="M16" s="7">
        <v>4</v>
      </c>
      <c r="N16">
        <v>4</v>
      </c>
    </row>
    <row r="17" spans="1:14" x14ac:dyDescent="0.25">
      <c r="A17" t="s">
        <v>160</v>
      </c>
      <c r="B17" t="s">
        <v>67</v>
      </c>
      <c r="C17" t="s">
        <v>68</v>
      </c>
      <c r="D17">
        <v>2.9914449670000001</v>
      </c>
      <c r="E17">
        <v>35.607538630000001</v>
      </c>
      <c r="F17" s="8">
        <v>16.379778479999999</v>
      </c>
      <c r="G17">
        <v>8.4011562999999997E-2</v>
      </c>
      <c r="H17" s="8">
        <v>0.46000872599999998</v>
      </c>
      <c r="I17" s="7">
        <v>8.9943169999999999E-3</v>
      </c>
      <c r="J17" s="8">
        <v>0.126580582</v>
      </c>
      <c r="K17" s="7">
        <v>77.197967180000006</v>
      </c>
      <c r="L17" s="8">
        <v>103.9746342</v>
      </c>
      <c r="M17" s="7">
        <v>4</v>
      </c>
      <c r="N17">
        <v>4</v>
      </c>
    </row>
    <row r="18" spans="1:14" x14ac:dyDescent="0.25">
      <c r="A18" t="s">
        <v>227</v>
      </c>
      <c r="B18" t="s">
        <v>228</v>
      </c>
      <c r="C18" t="s">
        <v>229</v>
      </c>
      <c r="D18">
        <v>32.871507209999997</v>
      </c>
      <c r="E18">
        <v>19.60735918</v>
      </c>
      <c r="F18" s="8">
        <v>19.78395175</v>
      </c>
      <c r="G18">
        <v>1.676488247</v>
      </c>
      <c r="H18" s="8">
        <v>1.0090064430000001</v>
      </c>
      <c r="I18" s="7">
        <v>2.0886818000000001E-2</v>
      </c>
      <c r="J18" s="8">
        <v>0.95662716199999998</v>
      </c>
      <c r="K18" s="7">
        <v>104.9577328</v>
      </c>
      <c r="L18" s="8">
        <v>78.782621840000004</v>
      </c>
      <c r="M18" s="7">
        <v>4</v>
      </c>
      <c r="N18">
        <v>4</v>
      </c>
    </row>
    <row r="19" spans="1:14" x14ac:dyDescent="0.25">
      <c r="A19" t="s">
        <v>844</v>
      </c>
      <c r="B19" t="s">
        <v>11</v>
      </c>
      <c r="C19" t="s">
        <v>84</v>
      </c>
      <c r="D19">
        <v>9.8530296000000003E-2</v>
      </c>
      <c r="E19">
        <v>6.5758500999999997E-2</v>
      </c>
      <c r="F19" s="8">
        <v>1.6637901E-2</v>
      </c>
      <c r="G19">
        <v>1.4983659069999999</v>
      </c>
      <c r="H19" s="8">
        <v>0.25301520300000002</v>
      </c>
      <c r="I19" s="7">
        <v>3.6755849E-2</v>
      </c>
      <c r="J19" s="8">
        <v>0.51483734999999997</v>
      </c>
      <c r="K19" s="7">
        <v>0.32857759399999997</v>
      </c>
      <c r="L19" s="8">
        <v>0.16479280299999999</v>
      </c>
      <c r="M19" s="7">
        <v>4</v>
      </c>
      <c r="N19">
        <v>3</v>
      </c>
    </row>
    <row r="20" spans="1:14" x14ac:dyDescent="0.25">
      <c r="A20" t="s">
        <v>383</v>
      </c>
      <c r="B20" t="s">
        <v>153</v>
      </c>
      <c r="C20" t="s">
        <v>154</v>
      </c>
      <c r="D20">
        <v>14.112046680000001</v>
      </c>
      <c r="E20">
        <v>2.4186851150000002</v>
      </c>
      <c r="F20" s="8">
        <v>5.1524946619999996</v>
      </c>
      <c r="G20">
        <v>5.8345944210000003</v>
      </c>
      <c r="H20" s="8">
        <v>2.1302874979999999</v>
      </c>
      <c r="I20" s="7">
        <v>6.0506100000000005E-4</v>
      </c>
      <c r="J20" s="8">
        <v>0.39473359899999999</v>
      </c>
      <c r="K20" s="7">
        <v>33.061463580000002</v>
      </c>
      <c r="L20" s="8">
        <v>15.14235955</v>
      </c>
      <c r="M20" s="7">
        <v>4</v>
      </c>
      <c r="N20">
        <v>4</v>
      </c>
    </row>
    <row r="21" spans="1:14" x14ac:dyDescent="0.25">
      <c r="A21" t="s">
        <v>152</v>
      </c>
      <c r="B21" t="s">
        <v>153</v>
      </c>
      <c r="C21" t="s">
        <v>154</v>
      </c>
      <c r="D21">
        <v>58.362716630000001</v>
      </c>
      <c r="E21">
        <v>24.82569256</v>
      </c>
      <c r="F21" s="8">
        <v>32.110524640000001</v>
      </c>
      <c r="G21">
        <v>2.3508998390000002</v>
      </c>
      <c r="H21" s="8">
        <v>1.2934392290000001</v>
      </c>
      <c r="I21" s="7">
        <v>5.8716200000000001E-3</v>
      </c>
      <c r="J21" s="8">
        <v>6.2966198000000001E-2</v>
      </c>
      <c r="K21" s="7">
        <v>166.37681839999999</v>
      </c>
      <c r="L21" s="8">
        <v>113.8724344</v>
      </c>
      <c r="M21" s="7">
        <v>4</v>
      </c>
      <c r="N21">
        <v>4</v>
      </c>
    </row>
    <row r="22" spans="1:14" x14ac:dyDescent="0.25">
      <c r="A22" t="s">
        <v>483</v>
      </c>
      <c r="B22" t="s">
        <v>298</v>
      </c>
      <c r="C22" t="s">
        <v>28</v>
      </c>
      <c r="D22">
        <v>25.295669950000001</v>
      </c>
      <c r="E22">
        <v>7.0125830919999999</v>
      </c>
      <c r="F22" s="8">
        <v>11.31194971</v>
      </c>
      <c r="G22">
        <v>3.607182919</v>
      </c>
      <c r="H22" s="8">
        <v>1.613093144</v>
      </c>
      <c r="I22" s="7">
        <v>1.2871672000000001E-2</v>
      </c>
      <c r="J22" s="8">
        <v>0.43241291599999998</v>
      </c>
      <c r="K22" s="7">
        <v>64.61650607</v>
      </c>
      <c r="L22" s="8">
        <v>36.649065589999999</v>
      </c>
      <c r="M22" s="7">
        <v>4</v>
      </c>
      <c r="N22">
        <v>4</v>
      </c>
    </row>
    <row r="23" spans="1:14" x14ac:dyDescent="0.25">
      <c r="A23" t="s">
        <v>273</v>
      </c>
      <c r="B23" t="s">
        <v>274</v>
      </c>
      <c r="C23" t="s">
        <v>275</v>
      </c>
      <c r="D23">
        <v>2.88304268</v>
      </c>
      <c r="E23">
        <v>7.1228508770000003</v>
      </c>
      <c r="F23" s="8">
        <v>4.6846693679999998</v>
      </c>
      <c r="G23">
        <v>0.40475965699999999</v>
      </c>
      <c r="H23" s="8">
        <v>0.65769583700000001</v>
      </c>
      <c r="I23" s="7">
        <v>3.7912202999999998E-2</v>
      </c>
      <c r="J23" s="8">
        <v>0.120110404</v>
      </c>
      <c r="K23" s="7">
        <v>20.01178711</v>
      </c>
      <c r="L23" s="8">
        <v>23.615040489999998</v>
      </c>
      <c r="M23" s="7">
        <v>4</v>
      </c>
      <c r="N23">
        <v>4</v>
      </c>
    </row>
    <row r="24" spans="1:14" x14ac:dyDescent="0.25">
      <c r="A24" t="s">
        <v>516</v>
      </c>
      <c r="B24" t="s">
        <v>517</v>
      </c>
      <c r="C24" t="s">
        <v>125</v>
      </c>
      <c r="D24">
        <v>1.0710098800000001</v>
      </c>
      <c r="E24">
        <v>0.56570940400000003</v>
      </c>
      <c r="F24" s="8">
        <v>1.078471196</v>
      </c>
      <c r="G24">
        <v>1.893215619</v>
      </c>
      <c r="H24" s="8">
        <v>1.9064049279999999</v>
      </c>
      <c r="I24" s="7">
        <v>9.6729320000000004E-3</v>
      </c>
      <c r="J24" s="8">
        <v>0.17416345699999999</v>
      </c>
      <c r="K24" s="7">
        <v>3.2734385669999999</v>
      </c>
      <c r="L24" s="8">
        <v>3.2883611990000001</v>
      </c>
      <c r="M24" s="7">
        <v>4</v>
      </c>
      <c r="N24">
        <v>4</v>
      </c>
    </row>
    <row r="25" spans="1:14" x14ac:dyDescent="0.25">
      <c r="A25" t="s">
        <v>742</v>
      </c>
      <c r="B25" t="s">
        <v>743</v>
      </c>
      <c r="C25" t="s">
        <v>744</v>
      </c>
      <c r="D25">
        <v>379.23053040000002</v>
      </c>
      <c r="E25">
        <v>20.268485550000001</v>
      </c>
      <c r="F25" s="8">
        <v>126.5713901</v>
      </c>
      <c r="G25">
        <v>18.71035354</v>
      </c>
      <c r="H25" s="8">
        <v>6.2447384030000004</v>
      </c>
      <c r="I25" s="7">
        <v>1.7829958999999999E-2</v>
      </c>
      <c r="J25" s="8">
        <v>3.6811600000000002E-3</v>
      </c>
      <c r="K25" s="7">
        <v>798.99803180000004</v>
      </c>
      <c r="L25" s="8">
        <v>293.6797512</v>
      </c>
      <c r="M25" s="7">
        <v>4</v>
      </c>
      <c r="N25">
        <v>4</v>
      </c>
    </row>
    <row r="26" spans="1:14" x14ac:dyDescent="0.25">
      <c r="A26" t="s">
        <v>123</v>
      </c>
      <c r="B26" t="s">
        <v>124</v>
      </c>
      <c r="C26" t="s">
        <v>125</v>
      </c>
      <c r="D26">
        <v>9.8503862039999994</v>
      </c>
      <c r="E26">
        <v>21.186781190000001</v>
      </c>
      <c r="F26" s="8">
        <v>12.48834023</v>
      </c>
      <c r="G26">
        <v>0.464930756</v>
      </c>
      <c r="H26" s="8">
        <v>0.58944018499999995</v>
      </c>
      <c r="I26" s="7">
        <v>8.7302799999999998E-4</v>
      </c>
      <c r="J26" s="8">
        <v>1.4952404000000001E-2</v>
      </c>
      <c r="K26" s="7">
        <v>62.074334780000001</v>
      </c>
      <c r="L26" s="8">
        <v>67.350242820000005</v>
      </c>
      <c r="M26" s="7">
        <v>4</v>
      </c>
      <c r="N26">
        <v>4</v>
      </c>
    </row>
    <row r="27" spans="1:14" x14ac:dyDescent="0.25">
      <c r="A27" t="s">
        <v>374</v>
      </c>
      <c r="B27" t="s">
        <v>11</v>
      </c>
      <c r="C27" t="s">
        <v>84</v>
      </c>
      <c r="D27">
        <v>159.54035809999999</v>
      </c>
      <c r="E27">
        <v>35.565265199999999</v>
      </c>
      <c r="F27" s="8">
        <v>76.554935069999999</v>
      </c>
      <c r="G27">
        <v>4.4858475589999998</v>
      </c>
      <c r="H27" s="8">
        <v>2.1525197309999999</v>
      </c>
      <c r="I27" s="7">
        <v>4.2534797999999999E-2</v>
      </c>
      <c r="J27" s="8">
        <v>0.20122796100000001</v>
      </c>
      <c r="K27" s="7">
        <v>390.21124650000002</v>
      </c>
      <c r="L27" s="8">
        <v>224.24040049999999</v>
      </c>
      <c r="M27" s="7">
        <v>4</v>
      </c>
      <c r="N27">
        <v>4</v>
      </c>
    </row>
    <row r="28" spans="1:14" x14ac:dyDescent="0.25">
      <c r="A28" t="s">
        <v>497</v>
      </c>
      <c r="B28" t="s">
        <v>498</v>
      </c>
      <c r="C28" t="s">
        <v>68</v>
      </c>
      <c r="D28">
        <v>0.59187115700000004</v>
      </c>
      <c r="E28">
        <v>18.535608750000002</v>
      </c>
      <c r="F28" s="8">
        <v>4.3298829879999996</v>
      </c>
      <c r="G28">
        <v>3.1931573999999997E-2</v>
      </c>
      <c r="H28" s="8">
        <v>0.2335981</v>
      </c>
      <c r="I28" s="7">
        <v>2.3350306000000001E-2</v>
      </c>
      <c r="J28" s="8">
        <v>2.0061811999999998E-2</v>
      </c>
      <c r="K28" s="7">
        <v>38.254959800000002</v>
      </c>
      <c r="L28" s="8">
        <v>45.730983469999998</v>
      </c>
      <c r="M28" s="7">
        <v>4</v>
      </c>
      <c r="N28">
        <v>4</v>
      </c>
    </row>
    <row r="29" spans="1:14" x14ac:dyDescent="0.25">
      <c r="A29" t="s">
        <v>616</v>
      </c>
      <c r="B29" t="s">
        <v>67</v>
      </c>
      <c r="C29" t="s">
        <v>68</v>
      </c>
      <c r="D29">
        <v>7.8790539000000007E-2</v>
      </c>
      <c r="E29">
        <v>10.23178723</v>
      </c>
      <c r="F29" s="8">
        <v>3.142929128</v>
      </c>
      <c r="G29">
        <v>7.7005650000000004E-3</v>
      </c>
      <c r="H29" s="8">
        <v>0.30717303400000001</v>
      </c>
      <c r="I29" s="7">
        <v>2.4674049999999999E-2</v>
      </c>
      <c r="J29" s="8">
        <v>0.11984030800000001</v>
      </c>
      <c r="K29" s="7">
        <v>20.62115554</v>
      </c>
      <c r="L29" s="8">
        <v>26.749432720000001</v>
      </c>
      <c r="M29" s="7">
        <v>4</v>
      </c>
      <c r="N29">
        <v>4</v>
      </c>
    </row>
    <row r="30" spans="1:14" x14ac:dyDescent="0.25">
      <c r="A30" t="s">
        <v>772</v>
      </c>
      <c r="B30" t="s">
        <v>108</v>
      </c>
      <c r="C30" t="s">
        <v>109</v>
      </c>
      <c r="D30">
        <v>14.32941986</v>
      </c>
      <c r="E30">
        <v>31.543869399999998</v>
      </c>
      <c r="F30" s="8">
        <v>19.631011959999999</v>
      </c>
      <c r="G30">
        <v>0.45426956600000001</v>
      </c>
      <c r="H30" s="8">
        <v>0.62234000899999997</v>
      </c>
      <c r="I30" s="7">
        <v>4.1716582000000002E-2</v>
      </c>
      <c r="J30" s="8">
        <v>0.40738645400000001</v>
      </c>
      <c r="K30" s="7">
        <v>91.746578499999998</v>
      </c>
      <c r="L30" s="8">
        <v>102.3497627</v>
      </c>
      <c r="M30" s="7">
        <v>4</v>
      </c>
      <c r="N30">
        <v>4</v>
      </c>
    </row>
    <row r="31" spans="1:14" x14ac:dyDescent="0.25">
      <c r="A31" t="s">
        <v>833</v>
      </c>
      <c r="B31" t="s">
        <v>199</v>
      </c>
      <c r="C31" t="s">
        <v>677</v>
      </c>
      <c r="D31">
        <v>14.50715988</v>
      </c>
      <c r="E31">
        <v>23.07711346</v>
      </c>
      <c r="F31" s="8">
        <v>15.358555020000001</v>
      </c>
      <c r="G31">
        <v>0.62863840800000004</v>
      </c>
      <c r="H31" s="8">
        <v>0.66553189400000001</v>
      </c>
      <c r="I31" s="7">
        <v>1.417684E-3</v>
      </c>
      <c r="J31" s="8">
        <v>0.19496234200000001</v>
      </c>
      <c r="K31" s="7">
        <v>75.168546660000004</v>
      </c>
      <c r="L31" s="8">
        <v>76.87133695</v>
      </c>
      <c r="M31" s="7">
        <v>4</v>
      </c>
      <c r="N31">
        <v>4</v>
      </c>
    </row>
    <row r="32" spans="1:14" x14ac:dyDescent="0.25">
      <c r="A32" t="s">
        <v>889</v>
      </c>
      <c r="B32" t="s">
        <v>55</v>
      </c>
      <c r="C32" t="s">
        <v>56</v>
      </c>
      <c r="D32">
        <v>0.289157993</v>
      </c>
      <c r="E32">
        <v>0.67307206100000005</v>
      </c>
      <c r="F32" s="8">
        <v>0.17077932500000001</v>
      </c>
      <c r="G32">
        <v>0.42960926399999999</v>
      </c>
      <c r="H32" s="8">
        <v>0.25373111599999998</v>
      </c>
      <c r="I32" s="7">
        <v>3.4898874000000003E-2</v>
      </c>
      <c r="J32" s="8">
        <v>0.48621924599999999</v>
      </c>
      <c r="K32" s="7">
        <v>1.9244601079999999</v>
      </c>
      <c r="L32" s="8">
        <v>1.687702772</v>
      </c>
      <c r="M32" s="7">
        <v>3</v>
      </c>
      <c r="N32">
        <v>2</v>
      </c>
    </row>
    <row r="33" spans="1:14" x14ac:dyDescent="0.25">
      <c r="A33" t="s">
        <v>142</v>
      </c>
      <c r="B33" t="s">
        <v>143</v>
      </c>
      <c r="C33" t="s">
        <v>144</v>
      </c>
      <c r="D33">
        <v>3.8230270110000002</v>
      </c>
      <c r="E33">
        <v>9.2374783439999995</v>
      </c>
      <c r="F33" s="8">
        <v>4.1983510690000001</v>
      </c>
      <c r="G33">
        <v>0.41386045700000001</v>
      </c>
      <c r="H33" s="8">
        <v>0.45449103200000002</v>
      </c>
      <c r="I33" s="7">
        <v>4.3152640000000001E-3</v>
      </c>
      <c r="J33" s="8">
        <v>7.8360626000000003E-2</v>
      </c>
      <c r="K33" s="7">
        <v>26.12101071</v>
      </c>
      <c r="L33" s="8">
        <v>26.871658830000001</v>
      </c>
      <c r="M33" s="7">
        <v>4</v>
      </c>
      <c r="N33">
        <v>4</v>
      </c>
    </row>
    <row r="34" spans="1:14" x14ac:dyDescent="0.25">
      <c r="A34" t="s">
        <v>574</v>
      </c>
      <c r="B34" t="s">
        <v>205</v>
      </c>
      <c r="C34" t="s">
        <v>575</v>
      </c>
      <c r="D34">
        <v>105.4170895</v>
      </c>
      <c r="E34">
        <v>209.31171879999999</v>
      </c>
      <c r="F34" s="8">
        <v>129.49000620000001</v>
      </c>
      <c r="G34">
        <v>0.50363682499999995</v>
      </c>
      <c r="H34" s="8">
        <v>0.61864671000000004</v>
      </c>
      <c r="I34" s="7">
        <v>3.9471701999999997E-2</v>
      </c>
      <c r="J34" s="8">
        <v>1.6902805999999999E-2</v>
      </c>
      <c r="K34" s="7">
        <v>629.45761660000005</v>
      </c>
      <c r="L34" s="8">
        <v>677.60344980000002</v>
      </c>
      <c r="M34" s="7">
        <v>4</v>
      </c>
      <c r="N34">
        <v>4</v>
      </c>
    </row>
    <row r="35" spans="1:14" x14ac:dyDescent="0.25">
      <c r="A35" t="s">
        <v>553</v>
      </c>
      <c r="B35" t="s">
        <v>212</v>
      </c>
      <c r="C35" t="s">
        <v>213</v>
      </c>
      <c r="D35">
        <v>3.4333197850000001</v>
      </c>
      <c r="E35">
        <v>0.85505129099999999</v>
      </c>
      <c r="F35" s="8">
        <v>1.555486197</v>
      </c>
      <c r="G35">
        <v>4.0153378200000001</v>
      </c>
      <c r="H35" s="8">
        <v>1.8191729720000001</v>
      </c>
      <c r="I35" s="7">
        <v>3.8314188999999998E-2</v>
      </c>
      <c r="J35" s="8">
        <v>0.45858536300000002</v>
      </c>
      <c r="K35" s="7">
        <v>8.5767421499999994</v>
      </c>
      <c r="L35" s="8">
        <v>4.8210749750000002</v>
      </c>
      <c r="M35" s="7">
        <v>4</v>
      </c>
      <c r="N35">
        <v>4</v>
      </c>
    </row>
    <row r="36" spans="1:14" x14ac:dyDescent="0.25">
      <c r="A36" t="s">
        <v>659</v>
      </c>
      <c r="B36" t="s">
        <v>100</v>
      </c>
      <c r="C36" t="s">
        <v>84</v>
      </c>
      <c r="D36">
        <v>2.2342292449999999</v>
      </c>
      <c r="E36">
        <v>7.8671964999999996E-2</v>
      </c>
      <c r="F36" s="8">
        <v>1.140269164</v>
      </c>
      <c r="G36">
        <v>28.399306660000001</v>
      </c>
      <c r="H36" s="8">
        <v>14.493970900000001</v>
      </c>
      <c r="I36" s="7">
        <v>1.5359166E-2</v>
      </c>
      <c r="J36" s="8">
        <v>0.28020959499999998</v>
      </c>
      <c r="K36" s="7">
        <v>4.6258024190000002</v>
      </c>
      <c r="L36" s="8">
        <v>2.4378822570000001</v>
      </c>
      <c r="M36" s="7">
        <v>3</v>
      </c>
      <c r="N36">
        <v>4</v>
      </c>
    </row>
    <row r="37" spans="1:14" x14ac:dyDescent="0.25">
      <c r="A37" t="s">
        <v>413</v>
      </c>
      <c r="B37" t="s">
        <v>414</v>
      </c>
      <c r="C37" t="s">
        <v>415</v>
      </c>
      <c r="D37">
        <v>1.1677727490000001</v>
      </c>
      <c r="E37">
        <v>11.14488974</v>
      </c>
      <c r="F37" s="8">
        <v>5.72503574</v>
      </c>
      <c r="G37">
        <v>0.104781005</v>
      </c>
      <c r="H37" s="8">
        <v>0.51369155499999997</v>
      </c>
      <c r="I37" s="7">
        <v>4.6097635999999997E-2</v>
      </c>
      <c r="J37" s="8">
        <v>4.3532445000000003E-2</v>
      </c>
      <c r="K37" s="7">
        <v>24.625324970000001</v>
      </c>
      <c r="L37" s="8">
        <v>33.739850949999997</v>
      </c>
      <c r="M37" s="7">
        <v>4</v>
      </c>
      <c r="N37">
        <v>4</v>
      </c>
    </row>
    <row r="38" spans="1:14" x14ac:dyDescent="0.25">
      <c r="A38" t="s">
        <v>25</v>
      </c>
      <c r="B38" t="s">
        <v>23</v>
      </c>
      <c r="C38" t="s">
        <v>24</v>
      </c>
      <c r="D38">
        <v>123.2832659</v>
      </c>
      <c r="E38">
        <v>236.7927846</v>
      </c>
      <c r="F38" s="8">
        <v>125.0283134</v>
      </c>
      <c r="G38">
        <v>0.52063776399999995</v>
      </c>
      <c r="H38" s="8">
        <v>0.52800727700000005</v>
      </c>
      <c r="I38" s="7">
        <v>3.3648395999999997E-2</v>
      </c>
      <c r="J38" s="8">
        <v>0.14317638299999999</v>
      </c>
      <c r="K38" s="7">
        <v>720.15210090000005</v>
      </c>
      <c r="L38" s="8">
        <v>723.64219600000001</v>
      </c>
      <c r="M38" s="7">
        <v>4</v>
      </c>
      <c r="N38">
        <v>4</v>
      </c>
    </row>
    <row r="39" spans="1:14" x14ac:dyDescent="0.25">
      <c r="A39" t="s">
        <v>52</v>
      </c>
      <c r="B39" t="s">
        <v>53</v>
      </c>
      <c r="C39" t="s">
        <v>21</v>
      </c>
      <c r="D39">
        <v>7.234496483</v>
      </c>
      <c r="E39">
        <v>2.957893452</v>
      </c>
      <c r="F39" s="8">
        <v>3.7513064489999999</v>
      </c>
      <c r="G39">
        <v>2.4458272750000001</v>
      </c>
      <c r="H39" s="8">
        <v>1.268235827</v>
      </c>
      <c r="I39" s="7">
        <v>4.2848562E-2</v>
      </c>
      <c r="J39" s="8">
        <v>0.68795457199999999</v>
      </c>
      <c r="K39" s="7">
        <v>20.384779869999999</v>
      </c>
      <c r="L39" s="8">
        <v>13.4183998</v>
      </c>
      <c r="M39" s="7">
        <v>4</v>
      </c>
      <c r="N39">
        <v>4</v>
      </c>
    </row>
    <row r="40" spans="1:14" x14ac:dyDescent="0.25">
      <c r="A40" t="s">
        <v>162</v>
      </c>
      <c r="B40" t="s">
        <v>100</v>
      </c>
      <c r="C40" t="s">
        <v>84</v>
      </c>
      <c r="D40">
        <v>3.0250627300000001</v>
      </c>
      <c r="E40">
        <v>4.5941202480000003</v>
      </c>
      <c r="F40" s="8">
        <v>4.7088714649999996</v>
      </c>
      <c r="G40">
        <v>0.658463986</v>
      </c>
      <c r="H40" s="8">
        <v>1.0249778439999999</v>
      </c>
      <c r="I40" s="7">
        <v>4.2773356999999998E-2</v>
      </c>
      <c r="J40" s="8">
        <v>0.92966675899999995</v>
      </c>
      <c r="K40" s="7">
        <v>15.238365959999999</v>
      </c>
      <c r="L40" s="8">
        <v>18.605983429999998</v>
      </c>
      <c r="M40" s="7">
        <v>4</v>
      </c>
      <c r="N40">
        <v>4</v>
      </c>
    </row>
    <row r="41" spans="1:14" x14ac:dyDescent="0.25">
      <c r="A41" t="s">
        <v>66</v>
      </c>
      <c r="B41" t="s">
        <v>67</v>
      </c>
      <c r="C41" t="s">
        <v>68</v>
      </c>
      <c r="D41">
        <v>24.34615106</v>
      </c>
      <c r="E41">
        <v>47.049168379999998</v>
      </c>
      <c r="F41" s="8">
        <v>29.750705910000001</v>
      </c>
      <c r="G41">
        <v>0.51746187899999996</v>
      </c>
      <c r="H41" s="8">
        <v>0.63233223699999996</v>
      </c>
      <c r="I41" s="7">
        <v>4.2599694E-2</v>
      </c>
      <c r="J41" s="8">
        <v>0.31824507699999999</v>
      </c>
      <c r="K41" s="7">
        <v>142.7906389</v>
      </c>
      <c r="L41" s="8">
        <v>153.5997486</v>
      </c>
      <c r="M41" s="7">
        <v>4</v>
      </c>
      <c r="N41">
        <v>4</v>
      </c>
    </row>
    <row r="42" spans="1:14" x14ac:dyDescent="0.25">
      <c r="A42" t="s">
        <v>41</v>
      </c>
      <c r="B42" t="s">
        <v>42</v>
      </c>
      <c r="C42" t="s">
        <v>21</v>
      </c>
      <c r="D42">
        <v>1.9067705880000001</v>
      </c>
      <c r="E42">
        <v>3.160189329</v>
      </c>
      <c r="F42" s="8">
        <v>3.6269519639999999</v>
      </c>
      <c r="G42">
        <v>0.60337226300000002</v>
      </c>
      <c r="H42" s="8">
        <v>1.1477008449999999</v>
      </c>
      <c r="I42" s="7">
        <v>1.135917E-2</v>
      </c>
      <c r="J42" s="8">
        <v>0.62431376299999997</v>
      </c>
      <c r="K42" s="7">
        <v>10.13391983</v>
      </c>
      <c r="L42" s="8">
        <v>13.574282589999999</v>
      </c>
      <c r="M42" s="7">
        <v>4</v>
      </c>
      <c r="N42">
        <v>4</v>
      </c>
    </row>
    <row r="43" spans="1:14" x14ac:dyDescent="0.25">
      <c r="A43" t="s">
        <v>245</v>
      </c>
      <c r="B43" t="s">
        <v>166</v>
      </c>
      <c r="C43" t="s">
        <v>167</v>
      </c>
      <c r="D43">
        <v>1.638963129</v>
      </c>
      <c r="E43">
        <v>0.76621520300000001</v>
      </c>
      <c r="F43" s="8">
        <v>0.75469925000000004</v>
      </c>
      <c r="G43">
        <v>2.1390376020000001</v>
      </c>
      <c r="H43" s="8">
        <v>0.98497034100000003</v>
      </c>
      <c r="I43" s="7">
        <v>4.2379013E-2</v>
      </c>
      <c r="J43" s="8">
        <v>0.98597047500000001</v>
      </c>
      <c r="K43" s="7">
        <v>4.8103566630000003</v>
      </c>
      <c r="L43" s="8">
        <v>3.0418289039999999</v>
      </c>
      <c r="M43" s="7">
        <v>4</v>
      </c>
      <c r="N43">
        <v>4</v>
      </c>
    </row>
    <row r="44" spans="1:14" x14ac:dyDescent="0.25">
      <c r="A44" t="s">
        <v>448</v>
      </c>
      <c r="B44" t="s">
        <v>449</v>
      </c>
      <c r="C44" t="s">
        <v>45</v>
      </c>
      <c r="D44">
        <v>583.28878850000001</v>
      </c>
      <c r="E44">
        <v>103.0834232</v>
      </c>
      <c r="F44" s="8">
        <v>424.60179729999999</v>
      </c>
      <c r="G44">
        <v>5.6584150019999999</v>
      </c>
      <c r="H44" s="8">
        <v>4.1190114180000004</v>
      </c>
      <c r="I44" s="7">
        <v>9.3072100000000002E-4</v>
      </c>
      <c r="J44" s="8">
        <v>1.7825856000000001E-2</v>
      </c>
      <c r="K44" s="7">
        <v>1372.7444230000001</v>
      </c>
      <c r="L44" s="8">
        <v>1055.370441</v>
      </c>
      <c r="M44" s="7">
        <v>4</v>
      </c>
      <c r="N44">
        <v>4</v>
      </c>
    </row>
    <row r="45" spans="1:14" x14ac:dyDescent="0.25">
      <c r="A45" t="s">
        <v>545</v>
      </c>
      <c r="B45" t="s">
        <v>98</v>
      </c>
      <c r="C45" t="s">
        <v>68</v>
      </c>
      <c r="D45">
        <v>0.26487381199999999</v>
      </c>
      <c r="E45">
        <v>9.3629754179999996</v>
      </c>
      <c r="F45" s="8">
        <v>2.53816306</v>
      </c>
      <c r="G45">
        <v>2.8289491E-2</v>
      </c>
      <c r="H45" s="8">
        <v>0.271085093</v>
      </c>
      <c r="I45" s="7">
        <v>3.1480675999999999E-2</v>
      </c>
      <c r="J45" s="8">
        <v>8.2517435E-2</v>
      </c>
      <c r="K45" s="7">
        <v>19.255698460000001</v>
      </c>
      <c r="L45" s="8">
        <v>23.80227696</v>
      </c>
      <c r="M45" s="7">
        <v>4</v>
      </c>
      <c r="N45">
        <v>4</v>
      </c>
    </row>
    <row r="46" spans="1:14" x14ac:dyDescent="0.25">
      <c r="A46" t="s">
        <v>632</v>
      </c>
      <c r="B46" t="s">
        <v>127</v>
      </c>
      <c r="C46" t="s">
        <v>128</v>
      </c>
      <c r="D46">
        <v>8.9463267999999999E-2</v>
      </c>
      <c r="E46">
        <v>1.734275545</v>
      </c>
      <c r="F46" s="8">
        <v>0.79175464699999998</v>
      </c>
      <c r="G46">
        <v>5.1585382999999999E-2</v>
      </c>
      <c r="H46" s="8">
        <v>0.45653336300000003</v>
      </c>
      <c r="I46" s="7">
        <v>1.3577357999999999E-2</v>
      </c>
      <c r="J46" s="8">
        <v>0.12772172300000001</v>
      </c>
      <c r="K46" s="7">
        <v>3.647477624</v>
      </c>
      <c r="L46" s="8">
        <v>5.0520603819999996</v>
      </c>
      <c r="M46" s="7">
        <v>4</v>
      </c>
      <c r="N46">
        <v>4</v>
      </c>
    </row>
    <row r="47" spans="1:14" x14ac:dyDescent="0.25">
      <c r="A47" t="s">
        <v>176</v>
      </c>
      <c r="B47" t="s">
        <v>177</v>
      </c>
      <c r="C47" t="s">
        <v>178</v>
      </c>
      <c r="D47">
        <v>15.4362154</v>
      </c>
      <c r="E47">
        <v>29.64763026</v>
      </c>
      <c r="F47" s="8">
        <v>20.191992549999998</v>
      </c>
      <c r="G47">
        <v>0.52065596000000003</v>
      </c>
      <c r="H47" s="9">
        <v>0.68106598600000001</v>
      </c>
      <c r="I47" s="9">
        <v>1.0438095999999999E-2</v>
      </c>
      <c r="J47" s="9">
        <v>2.6652189999999999E-2</v>
      </c>
      <c r="K47" s="7">
        <v>90.167691320000003</v>
      </c>
      <c r="L47" s="8">
        <v>99.679245620000003</v>
      </c>
      <c r="M47" s="7">
        <v>4</v>
      </c>
      <c r="N47">
        <v>4</v>
      </c>
    </row>
    <row r="48" spans="1:14" x14ac:dyDescent="0.25">
      <c r="A48" t="s">
        <v>230</v>
      </c>
      <c r="B48" t="s">
        <v>77</v>
      </c>
      <c r="C48" t="s">
        <v>18</v>
      </c>
      <c r="D48">
        <v>12.134836079999999</v>
      </c>
      <c r="E48">
        <v>20.695992329999999</v>
      </c>
      <c r="F48" s="8">
        <v>15.054535380000001</v>
      </c>
      <c r="G48">
        <v>0.58633748399999996</v>
      </c>
      <c r="H48" s="9">
        <v>0.72741307300000002</v>
      </c>
      <c r="I48" s="9">
        <v>1.8577732999999999E-2</v>
      </c>
      <c r="J48" s="9">
        <v>5.9306300999999999E-2</v>
      </c>
      <c r="K48" s="7">
        <v>65.661656800000003</v>
      </c>
      <c r="L48" s="8">
        <v>71.501055399999998</v>
      </c>
      <c r="M48" s="7">
        <v>4</v>
      </c>
      <c r="N48">
        <v>4</v>
      </c>
    </row>
    <row r="49" spans="1:14" x14ac:dyDescent="0.25">
      <c r="A49" t="s">
        <v>189</v>
      </c>
      <c r="B49" t="s">
        <v>124</v>
      </c>
      <c r="C49" t="s">
        <v>190</v>
      </c>
      <c r="D49">
        <v>18.029788409999998</v>
      </c>
      <c r="E49">
        <v>19.90651016</v>
      </c>
      <c r="F49" s="8">
        <v>19.26448749</v>
      </c>
      <c r="G49">
        <v>0.90572321600000005</v>
      </c>
      <c r="H49" s="9">
        <v>0.96774810499999997</v>
      </c>
      <c r="I49" s="9">
        <v>4.4668541999999999E-2</v>
      </c>
      <c r="J49" s="9">
        <v>0.64480260300000003</v>
      </c>
      <c r="K49" s="7">
        <v>75.872597130000003</v>
      </c>
      <c r="L49" s="8">
        <v>78.34199529</v>
      </c>
      <c r="M49" s="7">
        <v>4</v>
      </c>
      <c r="N49">
        <v>4</v>
      </c>
    </row>
  </sheetData>
  <mergeCells count="4">
    <mergeCell ref="D1:F1"/>
    <mergeCell ref="A1:A2"/>
    <mergeCell ref="B1:B2"/>
    <mergeCell ref="C1:C2"/>
  </mergeCells>
  <phoneticPr fontId="2" type="noConversion"/>
  <conditionalFormatting sqref="C3:C49">
    <cfRule type="containsText" dxfId="7" priority="3" operator="containsText" text="cell wall">
      <formula>NOT(ISERROR(SEARCH("cell wall",C3)))</formula>
    </cfRule>
  </conditionalFormatting>
  <conditionalFormatting sqref="A1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showGridLines="0" tabSelected="1" workbookViewId="0">
      <selection activeCell="G9" sqref="G9"/>
    </sheetView>
  </sheetViews>
  <sheetFormatPr defaultRowHeight="13.8" x14ac:dyDescent="0.25"/>
  <sheetData>
    <row r="1" spans="1:18" ht="14.4" thickBot="1" x14ac:dyDescent="0.3">
      <c r="A1" s="18" t="s">
        <v>0</v>
      </c>
      <c r="B1" s="18" t="s">
        <v>916</v>
      </c>
      <c r="C1" s="18" t="s">
        <v>932</v>
      </c>
      <c r="D1" s="16" t="s">
        <v>927</v>
      </c>
      <c r="E1" s="16"/>
      <c r="F1" s="17"/>
      <c r="G1" s="11" t="s">
        <v>928</v>
      </c>
      <c r="H1" s="11"/>
      <c r="I1" s="11"/>
      <c r="J1" s="11" t="s">
        <v>929</v>
      </c>
      <c r="K1" s="11"/>
      <c r="L1" s="11"/>
      <c r="M1" s="10" t="s">
        <v>930</v>
      </c>
      <c r="N1" s="11"/>
      <c r="O1" s="12"/>
      <c r="P1" s="10" t="s">
        <v>931</v>
      </c>
      <c r="Q1" s="11"/>
      <c r="R1" s="12"/>
    </row>
    <row r="2" spans="1:18" ht="14.4" thickBot="1" x14ac:dyDescent="0.3">
      <c r="A2" s="19"/>
      <c r="B2" s="19"/>
      <c r="C2" s="19"/>
      <c r="D2" s="2" t="s">
        <v>917</v>
      </c>
      <c r="E2" s="2" t="s">
        <v>918</v>
      </c>
      <c r="F2" s="3" t="s">
        <v>919</v>
      </c>
      <c r="G2" s="2" t="s">
        <v>920</v>
      </c>
      <c r="H2" s="2" t="s">
        <v>921</v>
      </c>
      <c r="I2" s="3" t="s">
        <v>922</v>
      </c>
      <c r="J2" s="1" t="s">
        <v>923</v>
      </c>
      <c r="K2" s="2" t="s">
        <v>921</v>
      </c>
      <c r="L2" s="3" t="s">
        <v>924</v>
      </c>
      <c r="M2" s="1" t="s">
        <v>925</v>
      </c>
      <c r="N2" s="2" t="s">
        <v>921</v>
      </c>
      <c r="O2" s="3" t="s">
        <v>926</v>
      </c>
      <c r="P2" s="1" t="s">
        <v>920</v>
      </c>
      <c r="Q2" s="2" t="s">
        <v>921</v>
      </c>
      <c r="R2" s="3" t="s">
        <v>922</v>
      </c>
    </row>
    <row r="3" spans="1:18" x14ac:dyDescent="0.25">
      <c r="A3" t="s">
        <v>684</v>
      </c>
      <c r="B3" t="s">
        <v>89</v>
      </c>
      <c r="C3" t="s">
        <v>265</v>
      </c>
      <c r="D3">
        <v>1.5265835190000001</v>
      </c>
      <c r="E3">
        <v>8.3572756800000008</v>
      </c>
      <c r="F3" s="8">
        <v>1.582706841</v>
      </c>
      <c r="G3">
        <v>0.18266520999999999</v>
      </c>
      <c r="H3">
        <v>0.96453966044366146</v>
      </c>
      <c r="I3" s="8">
        <v>0.18938071500000001</v>
      </c>
      <c r="J3" s="7">
        <v>0.111605722</v>
      </c>
      <c r="K3">
        <v>0.97712532054112811</v>
      </c>
      <c r="L3" s="8">
        <v>3.2989802999999998E-2</v>
      </c>
      <c r="M3" s="7">
        <v>19.7677184</v>
      </c>
      <c r="N3">
        <v>6.2185807190000002</v>
      </c>
      <c r="O3" s="8">
        <v>19.879965039999998</v>
      </c>
      <c r="P3" s="7">
        <v>4</v>
      </c>
      <c r="Q3">
        <v>4</v>
      </c>
      <c r="R3" s="8">
        <v>4</v>
      </c>
    </row>
    <row r="4" spans="1:18" x14ac:dyDescent="0.25">
      <c r="A4" t="s">
        <v>835</v>
      </c>
      <c r="B4" t="s">
        <v>604</v>
      </c>
      <c r="C4" t="s">
        <v>72</v>
      </c>
      <c r="D4">
        <v>23.467792469999999</v>
      </c>
      <c r="E4">
        <v>50.821001629999998</v>
      </c>
      <c r="F4" s="8">
        <v>29.08886081</v>
      </c>
      <c r="G4">
        <v>0.46177351300000002</v>
      </c>
      <c r="H4">
        <v>0.8067621700033154</v>
      </c>
      <c r="I4" s="8">
        <v>0.57237873900000003</v>
      </c>
      <c r="J4" s="7">
        <v>9.6577170000000004E-2</v>
      </c>
      <c r="K4">
        <v>0.4682590682899499</v>
      </c>
      <c r="L4" s="8">
        <v>2.6497318999999998E-2</v>
      </c>
      <c r="M4" s="7">
        <v>148.57758820000001</v>
      </c>
      <c r="N4">
        <v>105.11330655</v>
      </c>
      <c r="O4" s="8">
        <v>159.81972490000001</v>
      </c>
      <c r="P4" s="7">
        <v>4</v>
      </c>
      <c r="Q4">
        <v>4</v>
      </c>
      <c r="R4" s="8">
        <v>4</v>
      </c>
    </row>
    <row r="5" spans="1:18" x14ac:dyDescent="0.25">
      <c r="A5" t="s">
        <v>790</v>
      </c>
      <c r="B5" t="s">
        <v>127</v>
      </c>
      <c r="C5" t="s">
        <v>128</v>
      </c>
      <c r="D5">
        <v>27.307186519999998</v>
      </c>
      <c r="E5">
        <v>60.362759570000001</v>
      </c>
      <c r="F5" s="8">
        <v>35.558818469999999</v>
      </c>
      <c r="G5">
        <v>0.45238466100000002</v>
      </c>
      <c r="H5">
        <v>0.7679441470485957</v>
      </c>
      <c r="I5" s="8">
        <v>0.58908536899999997</v>
      </c>
      <c r="J5" s="7">
        <v>4.453302E-2</v>
      </c>
      <c r="K5">
        <v>8.9933532126558982E-2</v>
      </c>
      <c r="L5" s="8">
        <v>2.9305092000000001E-2</v>
      </c>
      <c r="M5" s="7">
        <v>175.33989220000001</v>
      </c>
      <c r="N5">
        <v>125.73200997000001</v>
      </c>
      <c r="O5" s="8">
        <v>191.84315609999999</v>
      </c>
      <c r="P5" s="7">
        <v>4</v>
      </c>
      <c r="Q5">
        <v>4</v>
      </c>
      <c r="R5" s="8">
        <v>4</v>
      </c>
    </row>
    <row r="6" spans="1:18" x14ac:dyDescent="0.25">
      <c r="A6" t="s">
        <v>476</v>
      </c>
      <c r="B6" t="s">
        <v>17</v>
      </c>
      <c r="C6" t="s">
        <v>18</v>
      </c>
      <c r="D6">
        <v>9.6383588210000006</v>
      </c>
      <c r="E6">
        <v>16.82588981</v>
      </c>
      <c r="F6" s="8">
        <v>11.374075850000001</v>
      </c>
      <c r="G6">
        <v>0.57282907100000002</v>
      </c>
      <c r="H6">
        <v>0.84739709389224793</v>
      </c>
      <c r="I6" s="8">
        <v>0.675986588</v>
      </c>
      <c r="J6" s="7">
        <v>0.15100693000000001</v>
      </c>
      <c r="K6">
        <v>0.51863464164499518</v>
      </c>
      <c r="L6" s="8">
        <v>1.2005464E-2</v>
      </c>
      <c r="M6" s="7">
        <v>52.92849726</v>
      </c>
      <c r="N6">
        <v>42.024869332000002</v>
      </c>
      <c r="O6" s="8">
        <v>56.399931309999999</v>
      </c>
      <c r="P6" s="7">
        <v>4</v>
      </c>
      <c r="Q6">
        <v>4</v>
      </c>
      <c r="R6" s="8">
        <v>4</v>
      </c>
    </row>
    <row r="7" spans="1:18" x14ac:dyDescent="0.25">
      <c r="A7" t="s">
        <v>764</v>
      </c>
      <c r="B7" t="s">
        <v>111</v>
      </c>
      <c r="C7" t="s">
        <v>31</v>
      </c>
      <c r="D7">
        <v>23.575763769999998</v>
      </c>
      <c r="E7">
        <v>33.928491479999998</v>
      </c>
      <c r="F7" s="8">
        <v>20.698274260000002</v>
      </c>
      <c r="G7">
        <v>0.69486625400000002</v>
      </c>
      <c r="H7">
        <v>1.1390207451043795</v>
      </c>
      <c r="I7" s="8">
        <v>0.61005583699999999</v>
      </c>
      <c r="J7" s="7">
        <v>4.4113221000000001E-2</v>
      </c>
      <c r="K7">
        <v>0.12141325834212384</v>
      </c>
      <c r="L7" s="8">
        <v>7.8423190000000004E-3</v>
      </c>
      <c r="M7" s="7">
        <v>115.0085105</v>
      </c>
      <c r="N7">
        <v>88.548076050000006</v>
      </c>
      <c r="O7" s="8">
        <v>109.25353149999999</v>
      </c>
      <c r="P7" s="7">
        <v>4</v>
      </c>
      <c r="Q7">
        <v>4</v>
      </c>
      <c r="R7" s="8">
        <v>4</v>
      </c>
    </row>
    <row r="8" spans="1:18" x14ac:dyDescent="0.25">
      <c r="A8" t="s">
        <v>856</v>
      </c>
      <c r="B8" t="s">
        <v>100</v>
      </c>
      <c r="C8" t="s">
        <v>84</v>
      </c>
      <c r="D8">
        <v>0.37431780799999997</v>
      </c>
      <c r="E8">
        <v>5.6553142000000001E-2</v>
      </c>
      <c r="F8" s="8">
        <v>0.37678502000000003</v>
      </c>
      <c r="G8">
        <v>6.6188685109999996</v>
      </c>
      <c r="H8">
        <v>0.99345193712849822</v>
      </c>
      <c r="I8" s="8">
        <v>6.6624949469999999</v>
      </c>
      <c r="J8" s="7">
        <v>0.27405531</v>
      </c>
      <c r="K8">
        <v>0.99076657028832016</v>
      </c>
      <c r="L8" s="8">
        <v>4.7969703000000002E-2</v>
      </c>
      <c r="M8" s="7">
        <v>0.86174189800000001</v>
      </c>
      <c r="N8">
        <v>1.5022056539999999</v>
      </c>
      <c r="O8" s="8">
        <v>0.866676322</v>
      </c>
      <c r="P8" s="7">
        <v>4</v>
      </c>
      <c r="Q8">
        <v>4</v>
      </c>
      <c r="R8" s="8">
        <v>4</v>
      </c>
    </row>
    <row r="9" spans="1:18" x14ac:dyDescent="0.25">
      <c r="A9" t="s">
        <v>508</v>
      </c>
      <c r="B9" t="s">
        <v>23</v>
      </c>
      <c r="C9" t="s">
        <v>24</v>
      </c>
      <c r="D9">
        <v>11.319475389999999</v>
      </c>
      <c r="E9">
        <v>34.3313506</v>
      </c>
      <c r="F9" s="8">
        <v>12.2362219</v>
      </c>
      <c r="G9">
        <v>0.32971249899999999</v>
      </c>
      <c r="H9">
        <v>0.92507928366353009</v>
      </c>
      <c r="I9" s="8">
        <v>0.35641539500000002</v>
      </c>
      <c r="J9" s="7">
        <v>3.4739978999999997E-2</v>
      </c>
      <c r="K9">
        <v>0.57518409887841637</v>
      </c>
      <c r="L9" s="8">
        <v>2.6914780000000002E-3</v>
      </c>
      <c r="M9" s="7">
        <v>91.301651989999996</v>
      </c>
      <c r="N9">
        <v>47.111394588000003</v>
      </c>
      <c r="O9" s="8">
        <v>93.135144999999994</v>
      </c>
      <c r="P9" s="7">
        <v>4</v>
      </c>
      <c r="Q9">
        <v>4</v>
      </c>
      <c r="R9" s="8">
        <v>4</v>
      </c>
    </row>
    <row r="10" spans="1:18" x14ac:dyDescent="0.25">
      <c r="A10" t="s">
        <v>654</v>
      </c>
      <c r="B10" t="s">
        <v>655</v>
      </c>
      <c r="C10" t="s">
        <v>56</v>
      </c>
      <c r="D10">
        <v>0.41754299900000003</v>
      </c>
      <c r="E10">
        <v>4.4046141969999999</v>
      </c>
      <c r="F10" s="8">
        <v>0.29275711399999998</v>
      </c>
      <c r="G10">
        <v>9.4796723999999999E-2</v>
      </c>
      <c r="H10">
        <v>1.4262437325434218</v>
      </c>
      <c r="I10" s="8">
        <v>6.6466005999999994E-2</v>
      </c>
      <c r="J10" s="7">
        <v>6.5863799000000001E-2</v>
      </c>
      <c r="K10">
        <v>0.42724127317000093</v>
      </c>
      <c r="L10" s="8">
        <v>4.8657578E-2</v>
      </c>
      <c r="M10" s="7">
        <v>9.6443143899999999</v>
      </c>
      <c r="N10">
        <v>1.420600225</v>
      </c>
      <c r="O10" s="8">
        <v>9.3947426210000007</v>
      </c>
      <c r="P10" s="7">
        <v>4</v>
      </c>
      <c r="Q10">
        <v>4</v>
      </c>
      <c r="R10" s="8">
        <v>4</v>
      </c>
    </row>
    <row r="11" spans="1:18" x14ac:dyDescent="0.25">
      <c r="A11" t="s">
        <v>845</v>
      </c>
      <c r="B11" t="s">
        <v>98</v>
      </c>
      <c r="C11" t="s">
        <v>68</v>
      </c>
      <c r="D11">
        <v>0.77063529799999997</v>
      </c>
      <c r="E11">
        <v>27.472523370000001</v>
      </c>
      <c r="F11" s="8">
        <v>9.3723608980000002</v>
      </c>
      <c r="G11">
        <v>2.8051129000000001E-2</v>
      </c>
      <c r="H11">
        <v>8.222424492471779E-2</v>
      </c>
      <c r="I11" s="8">
        <v>0.34115398800000002</v>
      </c>
      <c r="J11" s="7">
        <v>8.2378471999999994E-2</v>
      </c>
      <c r="K11">
        <v>0.22307636630094699</v>
      </c>
      <c r="L11" s="8">
        <v>1.1633124999999999E-2</v>
      </c>
      <c r="M11" s="7">
        <v>56.486317339999999</v>
      </c>
      <c r="N11">
        <v>20.285992391000001</v>
      </c>
      <c r="O11" s="8">
        <v>73.689768540000003</v>
      </c>
      <c r="P11" s="7">
        <v>4</v>
      </c>
      <c r="Q11">
        <v>4</v>
      </c>
      <c r="R11" s="8">
        <v>4</v>
      </c>
    </row>
    <row r="12" spans="1:18" x14ac:dyDescent="0.25">
      <c r="A12" t="s">
        <v>304</v>
      </c>
      <c r="B12" t="s">
        <v>195</v>
      </c>
      <c r="C12" t="s">
        <v>196</v>
      </c>
      <c r="D12">
        <v>5.3757569109999999</v>
      </c>
      <c r="E12">
        <v>14.12251528</v>
      </c>
      <c r="F12" s="8">
        <v>4.8821116399999998</v>
      </c>
      <c r="G12">
        <v>0.38065152000000002</v>
      </c>
      <c r="H12">
        <v>1.1011130648786229</v>
      </c>
      <c r="I12" s="8">
        <v>0.34569703400000001</v>
      </c>
      <c r="J12" s="7">
        <v>0.168612604</v>
      </c>
      <c r="K12">
        <v>0.82845403717209531</v>
      </c>
      <c r="L12" s="8">
        <v>4.0247782000000003E-2</v>
      </c>
      <c r="M12" s="7">
        <v>38.996544370000002</v>
      </c>
      <c r="N12">
        <v>20.515737099999996</v>
      </c>
      <c r="O12" s="8">
        <v>38.009253829999999</v>
      </c>
      <c r="P12" s="7">
        <v>4</v>
      </c>
      <c r="Q12">
        <v>4</v>
      </c>
      <c r="R12" s="8">
        <v>4</v>
      </c>
    </row>
    <row r="13" spans="1:18" x14ac:dyDescent="0.25">
      <c r="A13" t="s">
        <v>263</v>
      </c>
      <c r="B13" t="s">
        <v>98</v>
      </c>
      <c r="C13" t="s">
        <v>68</v>
      </c>
      <c r="D13">
        <v>5.9175217890000003</v>
      </c>
      <c r="E13">
        <v>155.83813190000001</v>
      </c>
      <c r="F13" s="8">
        <v>31.154393750000001</v>
      </c>
      <c r="G13">
        <v>3.7972233000000001E-2</v>
      </c>
      <c r="H13">
        <v>0.18994180520684983</v>
      </c>
      <c r="I13" s="8">
        <v>0.19991508699999999</v>
      </c>
      <c r="J13" s="7">
        <v>2.2890779999999999E-2</v>
      </c>
      <c r="K13">
        <v>0.25303970274998605</v>
      </c>
      <c r="L13" s="8">
        <v>2.6545003000000001E-2</v>
      </c>
      <c r="M13" s="7">
        <v>323.5113073</v>
      </c>
      <c r="N13">
        <v>74.143831067999997</v>
      </c>
      <c r="O13" s="8">
        <v>373.98505119999999</v>
      </c>
      <c r="P13" s="7">
        <v>4</v>
      </c>
      <c r="Q13">
        <v>4</v>
      </c>
      <c r="R13" s="8">
        <v>4</v>
      </c>
    </row>
    <row r="14" spans="1:18" x14ac:dyDescent="0.25">
      <c r="A14" t="s">
        <v>97</v>
      </c>
      <c r="B14" t="s">
        <v>98</v>
      </c>
      <c r="C14" t="s">
        <v>68</v>
      </c>
      <c r="D14">
        <v>1.2869058170000001</v>
      </c>
      <c r="E14">
        <v>23.665576550000001</v>
      </c>
      <c r="F14" s="8">
        <v>6.3274381860000002</v>
      </c>
      <c r="G14">
        <v>5.4378807000000001E-2</v>
      </c>
      <c r="H14">
        <v>0.20338496863507724</v>
      </c>
      <c r="I14" s="8">
        <v>0.26736885799999999</v>
      </c>
      <c r="J14" s="7">
        <v>9.8590955999999993E-2</v>
      </c>
      <c r="K14">
        <v>0.28279313132648193</v>
      </c>
      <c r="L14" s="8">
        <v>4.0142322000000001E-2</v>
      </c>
      <c r="M14" s="7">
        <v>49.904964730000003</v>
      </c>
      <c r="N14">
        <v>15.228688005999999</v>
      </c>
      <c r="O14" s="8">
        <v>59.986029469999998</v>
      </c>
      <c r="P14" s="7">
        <v>4</v>
      </c>
      <c r="Q14">
        <v>4</v>
      </c>
      <c r="R14" s="8">
        <v>4</v>
      </c>
    </row>
    <row r="15" spans="1:18" x14ac:dyDescent="0.25">
      <c r="A15" t="s">
        <v>742</v>
      </c>
      <c r="B15" t="s">
        <v>743</v>
      </c>
      <c r="C15" t="s">
        <v>744</v>
      </c>
      <c r="D15">
        <v>379.23053040000002</v>
      </c>
      <c r="E15">
        <v>20.268485550000001</v>
      </c>
      <c r="F15" s="8">
        <v>126.5713901</v>
      </c>
      <c r="G15">
        <v>18.71035354</v>
      </c>
      <c r="H15">
        <v>2.9961789161072034</v>
      </c>
      <c r="I15" s="8">
        <v>6.2447384030000004</v>
      </c>
      <c r="J15" s="7">
        <v>1.7829958999999999E-2</v>
      </c>
      <c r="K15">
        <v>2.3778418472631704E-2</v>
      </c>
      <c r="L15" s="8">
        <v>3.6811600000000002E-3</v>
      </c>
      <c r="M15" s="7">
        <v>798.99803180000004</v>
      </c>
      <c r="N15">
        <v>1011.6038407999999</v>
      </c>
      <c r="O15" s="8">
        <v>293.6797512</v>
      </c>
      <c r="P15" s="7">
        <v>4</v>
      </c>
      <c r="Q15">
        <v>4</v>
      </c>
      <c r="R15" s="8">
        <v>4</v>
      </c>
    </row>
    <row r="16" spans="1:18" x14ac:dyDescent="0.25">
      <c r="A16" t="s">
        <v>123</v>
      </c>
      <c r="B16" t="s">
        <v>124</v>
      </c>
      <c r="C16" t="s">
        <v>125</v>
      </c>
      <c r="D16">
        <v>9.8503862039999994</v>
      </c>
      <c r="E16">
        <v>21.186781190000001</v>
      </c>
      <c r="F16" s="8">
        <v>12.48834023</v>
      </c>
      <c r="G16">
        <v>0.464930756</v>
      </c>
      <c r="H16">
        <v>0.78876664333159341</v>
      </c>
      <c r="I16" s="8">
        <v>0.58944018499999995</v>
      </c>
      <c r="J16" s="7">
        <v>8.7302799999999998E-4</v>
      </c>
      <c r="K16">
        <v>5.2942794811540496E-2</v>
      </c>
      <c r="L16" s="8">
        <v>1.4952404000000001E-2</v>
      </c>
      <c r="M16" s="7">
        <v>62.074334780000001</v>
      </c>
      <c r="N16">
        <v>44.677452858000002</v>
      </c>
      <c r="O16" s="8">
        <v>67.350242820000005</v>
      </c>
      <c r="P16" s="7">
        <v>4</v>
      </c>
      <c r="Q16">
        <v>4</v>
      </c>
      <c r="R16" s="8">
        <v>4</v>
      </c>
    </row>
    <row r="17" spans="1:18" x14ac:dyDescent="0.25">
      <c r="A17" t="s">
        <v>43</v>
      </c>
      <c r="B17" t="s">
        <v>44</v>
      </c>
      <c r="C17" t="s">
        <v>45</v>
      </c>
      <c r="D17">
        <v>295.39924400000001</v>
      </c>
      <c r="E17">
        <v>88.683344809999994</v>
      </c>
      <c r="F17" s="8">
        <v>266.8127781</v>
      </c>
      <c r="G17">
        <v>3.3309438720000002</v>
      </c>
      <c r="H17">
        <v>1.1071405429064045</v>
      </c>
      <c r="I17" s="8">
        <v>3.0086007540000002</v>
      </c>
      <c r="J17" s="7">
        <v>0.100222664</v>
      </c>
      <c r="K17">
        <v>0.64419100260057072</v>
      </c>
      <c r="L17" s="8">
        <v>4.5997253000000002E-2</v>
      </c>
      <c r="M17" s="7">
        <v>768.16517750000003</v>
      </c>
      <c r="N17">
        <v>1124.4240441000002</v>
      </c>
      <c r="O17" s="8">
        <v>710.99224579999998</v>
      </c>
      <c r="P17" s="7">
        <v>4</v>
      </c>
      <c r="Q17">
        <v>4</v>
      </c>
      <c r="R17" s="8">
        <v>4</v>
      </c>
    </row>
    <row r="18" spans="1:18" x14ac:dyDescent="0.25">
      <c r="A18" t="s">
        <v>497</v>
      </c>
      <c r="B18" t="s">
        <v>498</v>
      </c>
      <c r="C18" t="s">
        <v>68</v>
      </c>
      <c r="D18">
        <v>0.59187115700000004</v>
      </c>
      <c r="E18">
        <v>18.535608750000002</v>
      </c>
      <c r="F18" s="8">
        <v>4.3298829879999996</v>
      </c>
      <c r="G18">
        <v>3.1931573999999997E-2</v>
      </c>
      <c r="H18">
        <v>0.13669449235472045</v>
      </c>
      <c r="I18" s="8">
        <v>0.2335981</v>
      </c>
      <c r="J18" s="7">
        <v>2.3350306000000001E-2</v>
      </c>
      <c r="K18">
        <v>0.18317832636307987</v>
      </c>
      <c r="L18" s="8">
        <v>2.0061811999999998E-2</v>
      </c>
      <c r="M18" s="7">
        <v>38.254959800000002</v>
      </c>
      <c r="N18">
        <v>9.8435082879999989</v>
      </c>
      <c r="O18" s="8">
        <v>45.730983469999998</v>
      </c>
      <c r="P18" s="7">
        <v>4</v>
      </c>
      <c r="Q18">
        <v>4</v>
      </c>
      <c r="R18" s="8">
        <v>4</v>
      </c>
    </row>
    <row r="19" spans="1:18" x14ac:dyDescent="0.25">
      <c r="A19" t="s">
        <v>29</v>
      </c>
      <c r="B19" t="s">
        <v>30</v>
      </c>
      <c r="C19" t="s">
        <v>31</v>
      </c>
      <c r="D19">
        <v>1.437240804</v>
      </c>
      <c r="E19">
        <v>0.16631167899999999</v>
      </c>
      <c r="F19" s="8">
        <v>0.65421969000000002</v>
      </c>
      <c r="G19">
        <v>8.6418513509999997</v>
      </c>
      <c r="H19">
        <v>2.1968779386630812</v>
      </c>
      <c r="I19" s="8">
        <v>3.933696635</v>
      </c>
      <c r="J19" s="7">
        <v>0.14698998199999999</v>
      </c>
      <c r="K19">
        <v>0.23849406573565576</v>
      </c>
      <c r="L19" s="8">
        <v>1.187826E-2</v>
      </c>
      <c r="M19" s="7">
        <v>3.207104964</v>
      </c>
      <c r="N19">
        <v>4.1829209870000001</v>
      </c>
      <c r="O19" s="8">
        <v>1.6410627369999999</v>
      </c>
      <c r="P19" s="7">
        <v>4</v>
      </c>
      <c r="Q19">
        <v>4</v>
      </c>
      <c r="R19" s="8">
        <v>4</v>
      </c>
    </row>
    <row r="20" spans="1:18" x14ac:dyDescent="0.25">
      <c r="A20" t="s">
        <v>331</v>
      </c>
      <c r="B20" t="s">
        <v>23</v>
      </c>
      <c r="C20" t="s">
        <v>24</v>
      </c>
      <c r="D20">
        <v>1.6028279050000001</v>
      </c>
      <c r="E20">
        <v>2.2544674250000001</v>
      </c>
      <c r="F20" s="8">
        <v>1.0472076100000001</v>
      </c>
      <c r="G20">
        <v>0.71095633800000002</v>
      </c>
      <c r="H20">
        <v>1.5305732021943577</v>
      </c>
      <c r="I20" s="8">
        <v>0.46450332300000002</v>
      </c>
      <c r="J20" s="7">
        <v>0.38135680999999999</v>
      </c>
      <c r="K20">
        <v>0.3616444841953661</v>
      </c>
      <c r="L20" s="8">
        <v>4.7509654999999998E-2</v>
      </c>
      <c r="M20" s="7">
        <v>7.7145906599999998</v>
      </c>
      <c r="N20">
        <v>5.3000710289999997</v>
      </c>
      <c r="O20" s="8">
        <v>6.6033500690000002</v>
      </c>
      <c r="P20" s="7">
        <v>4</v>
      </c>
      <c r="Q20">
        <v>4</v>
      </c>
      <c r="R20" s="8">
        <v>4</v>
      </c>
    </row>
    <row r="21" spans="1:18" x14ac:dyDescent="0.25">
      <c r="A21" t="s">
        <v>661</v>
      </c>
      <c r="B21" t="s">
        <v>662</v>
      </c>
      <c r="C21" t="s">
        <v>494</v>
      </c>
      <c r="D21">
        <v>0.15149200199999999</v>
      </c>
      <c r="E21">
        <v>0.121117922</v>
      </c>
      <c r="F21" s="8">
        <v>1.3956771E-2</v>
      </c>
      <c r="G21">
        <v>1.250781049</v>
      </c>
      <c r="H21">
        <v>10.854373264417678</v>
      </c>
      <c r="I21" s="8">
        <v>0.11523290899999999</v>
      </c>
      <c r="J21" s="7">
        <v>0.40644550499999998</v>
      </c>
      <c r="K21">
        <v>0.12733748579571841</v>
      </c>
      <c r="L21" s="8">
        <v>3.1705793000000003E-2</v>
      </c>
      <c r="M21" s="7">
        <v>0.54521984700000004</v>
      </c>
      <c r="N21">
        <v>0.33089754399999999</v>
      </c>
      <c r="O21" s="8">
        <v>0.27014938500000002</v>
      </c>
      <c r="P21" s="7">
        <v>4</v>
      </c>
      <c r="Q21">
        <v>3</v>
      </c>
      <c r="R21" s="8">
        <v>3</v>
      </c>
    </row>
    <row r="22" spans="1:18" x14ac:dyDescent="0.25">
      <c r="A22" t="s">
        <v>676</v>
      </c>
      <c r="B22" t="s">
        <v>199</v>
      </c>
      <c r="C22" t="s">
        <v>677</v>
      </c>
      <c r="D22">
        <v>13.347464889999999</v>
      </c>
      <c r="E22">
        <v>10.918905710000001</v>
      </c>
      <c r="F22" s="8">
        <v>15.690395629999999</v>
      </c>
      <c r="G22">
        <v>1.222417818</v>
      </c>
      <c r="H22">
        <v>0.85067739557055388</v>
      </c>
      <c r="I22" s="8">
        <v>1.4369934179999999</v>
      </c>
      <c r="J22" s="7">
        <v>0.67508613100000003</v>
      </c>
      <c r="K22">
        <v>0.66017154248071785</v>
      </c>
      <c r="L22" s="8">
        <v>4.9766562E-2</v>
      </c>
      <c r="M22" s="7">
        <v>48.532741190000003</v>
      </c>
      <c r="N22">
        <v>58.075721033000001</v>
      </c>
      <c r="O22" s="8">
        <v>53.218602660000002</v>
      </c>
      <c r="P22" s="7">
        <v>4</v>
      </c>
      <c r="Q22">
        <v>4</v>
      </c>
      <c r="R22" s="8">
        <v>4</v>
      </c>
    </row>
    <row r="23" spans="1:18" x14ac:dyDescent="0.25">
      <c r="A23" t="s">
        <v>574</v>
      </c>
      <c r="B23" t="s">
        <v>205</v>
      </c>
      <c r="C23" t="s">
        <v>575</v>
      </c>
      <c r="D23">
        <v>105.4170895</v>
      </c>
      <c r="E23">
        <v>209.31171879999999</v>
      </c>
      <c r="F23" s="8">
        <v>129.49000620000001</v>
      </c>
      <c r="G23">
        <v>0.50363682499999995</v>
      </c>
      <c r="H23">
        <v>0.814094404607419</v>
      </c>
      <c r="I23" s="8">
        <v>0.61864671000000004</v>
      </c>
      <c r="J23" s="7">
        <v>3.9471701999999997E-2</v>
      </c>
      <c r="K23">
        <v>0.21772605127783537</v>
      </c>
      <c r="L23" s="8">
        <v>1.6902805999999999E-2</v>
      </c>
      <c r="M23" s="7">
        <v>629.45761660000005</v>
      </c>
      <c r="N23">
        <v>469.81419138000001</v>
      </c>
      <c r="O23" s="8">
        <v>677.60344980000002</v>
      </c>
      <c r="P23" s="7">
        <v>4</v>
      </c>
      <c r="Q23">
        <v>4</v>
      </c>
      <c r="R23" s="8">
        <v>4</v>
      </c>
    </row>
    <row r="24" spans="1:18" x14ac:dyDescent="0.25">
      <c r="A24" t="s">
        <v>281</v>
      </c>
      <c r="B24" t="s">
        <v>282</v>
      </c>
      <c r="C24" t="s">
        <v>225</v>
      </c>
      <c r="D24">
        <v>16.444222580000002</v>
      </c>
      <c r="E24">
        <v>29.445488260000001</v>
      </c>
      <c r="F24" s="8">
        <v>23.220009709999999</v>
      </c>
      <c r="G24">
        <v>0.558463233</v>
      </c>
      <c r="H24">
        <v>0.708191890760411</v>
      </c>
      <c r="I24" s="8">
        <v>0.78857614799999998</v>
      </c>
      <c r="J24" s="7">
        <v>9.0096279000000001E-2</v>
      </c>
      <c r="K24">
        <v>0.13238748506649706</v>
      </c>
      <c r="L24" s="8">
        <v>4.3153187000000003E-2</v>
      </c>
      <c r="M24" s="7">
        <v>91.779421659999997</v>
      </c>
      <c r="N24">
        <v>79.328464569999994</v>
      </c>
      <c r="O24" s="8">
        <v>105.3309959</v>
      </c>
      <c r="P24" s="7">
        <v>4</v>
      </c>
      <c r="Q24">
        <v>4</v>
      </c>
      <c r="R24" s="8">
        <v>4</v>
      </c>
    </row>
    <row r="25" spans="1:18" x14ac:dyDescent="0.25">
      <c r="A25" t="s">
        <v>642</v>
      </c>
      <c r="B25" t="s">
        <v>643</v>
      </c>
      <c r="C25" t="s">
        <v>644</v>
      </c>
      <c r="D25">
        <v>227.99204499999999</v>
      </c>
      <c r="E25">
        <v>178.29076169999999</v>
      </c>
      <c r="F25" s="8">
        <v>267.77832710000001</v>
      </c>
      <c r="G25">
        <v>1.2787653320000001</v>
      </c>
      <c r="H25">
        <v>0.85142082807492447</v>
      </c>
      <c r="I25" s="8">
        <v>1.50191925</v>
      </c>
      <c r="J25" s="7">
        <v>0.214857891</v>
      </c>
      <c r="K25">
        <v>0.31142154282779727</v>
      </c>
      <c r="L25" s="8">
        <v>2.6578654E-2</v>
      </c>
      <c r="M25" s="7">
        <v>812.5656133</v>
      </c>
      <c r="N25">
        <v>991.54074409999998</v>
      </c>
      <c r="O25" s="8">
        <v>892.13817740000002</v>
      </c>
      <c r="P25" s="7">
        <v>4</v>
      </c>
      <c r="Q25">
        <v>4</v>
      </c>
      <c r="R25" s="8">
        <v>4</v>
      </c>
    </row>
    <row r="26" spans="1:18" x14ac:dyDescent="0.25">
      <c r="A26" t="s">
        <v>413</v>
      </c>
      <c r="B26" t="s">
        <v>414</v>
      </c>
      <c r="C26" t="s">
        <v>415</v>
      </c>
      <c r="D26">
        <v>1.1677727490000001</v>
      </c>
      <c r="E26">
        <v>11.14488974</v>
      </c>
      <c r="F26" s="8">
        <v>5.72503574</v>
      </c>
      <c r="G26">
        <v>0.104781005</v>
      </c>
      <c r="H26">
        <v>0.20397649936767034</v>
      </c>
      <c r="I26" s="8">
        <v>0.51369155499999997</v>
      </c>
      <c r="J26" s="7">
        <v>4.6097635999999997E-2</v>
      </c>
      <c r="K26">
        <v>0.1501053815682927</v>
      </c>
      <c r="L26" s="8">
        <v>4.3532445000000003E-2</v>
      </c>
      <c r="M26" s="7">
        <v>24.625324970000001</v>
      </c>
      <c r="N26">
        <v>13.785616977</v>
      </c>
      <c r="O26" s="8">
        <v>33.739850949999997</v>
      </c>
      <c r="P26" s="7">
        <v>4</v>
      </c>
      <c r="Q26">
        <v>4</v>
      </c>
      <c r="R26" s="8">
        <v>4</v>
      </c>
    </row>
    <row r="27" spans="1:18" x14ac:dyDescent="0.25">
      <c r="A27" t="s">
        <v>35</v>
      </c>
      <c r="B27" t="s">
        <v>36</v>
      </c>
      <c r="C27" t="s">
        <v>37</v>
      </c>
      <c r="D27">
        <v>0.23958120899999999</v>
      </c>
      <c r="E27">
        <v>1.3889332409999999</v>
      </c>
      <c r="F27" s="8">
        <v>0.34804189000000002</v>
      </c>
      <c r="G27">
        <v>0.172492962</v>
      </c>
      <c r="H27">
        <v>0.68836888858407241</v>
      </c>
      <c r="I27" s="8">
        <v>0.250582158</v>
      </c>
      <c r="J27" s="7">
        <v>0.14542485399999999</v>
      </c>
      <c r="K27">
        <v>0.6977522951840589</v>
      </c>
      <c r="L27" s="8">
        <v>3.4334870000000003E-2</v>
      </c>
      <c r="M27" s="7">
        <v>3.2570288999999999</v>
      </c>
      <c r="N27">
        <v>1.1752461970000001</v>
      </c>
      <c r="O27" s="8">
        <v>3.4739502610000002</v>
      </c>
      <c r="P27" s="7">
        <v>4</v>
      </c>
      <c r="Q27">
        <v>4</v>
      </c>
      <c r="R27" s="8">
        <v>4</v>
      </c>
    </row>
    <row r="28" spans="1:18" x14ac:dyDescent="0.25">
      <c r="A28" t="s">
        <v>825</v>
      </c>
      <c r="B28" t="s">
        <v>23</v>
      </c>
      <c r="C28" t="s">
        <v>826</v>
      </c>
      <c r="D28">
        <v>48.42975654</v>
      </c>
      <c r="E28">
        <v>47.06946353</v>
      </c>
      <c r="F28" s="8">
        <v>23.51971073</v>
      </c>
      <c r="G28">
        <v>1.028899692</v>
      </c>
      <c r="H28">
        <v>2.0591136130865162</v>
      </c>
      <c r="I28" s="8">
        <v>0.49968087500000002</v>
      </c>
      <c r="J28" s="7">
        <v>0.90257006100000003</v>
      </c>
      <c r="K28">
        <v>0.24502423711419871</v>
      </c>
      <c r="L28" s="8">
        <v>3.4349440000000002E-2</v>
      </c>
      <c r="M28" s="7">
        <v>190.99844010000001</v>
      </c>
      <c r="N28">
        <v>143.89893453000002</v>
      </c>
      <c r="O28" s="8">
        <v>141.1783485</v>
      </c>
      <c r="P28" s="7">
        <v>4</v>
      </c>
      <c r="Q28">
        <v>4</v>
      </c>
      <c r="R28" s="8">
        <v>4</v>
      </c>
    </row>
    <row r="29" spans="1:18" x14ac:dyDescent="0.25">
      <c r="A29" t="s">
        <v>448</v>
      </c>
      <c r="B29" t="s">
        <v>449</v>
      </c>
      <c r="C29" t="s">
        <v>45</v>
      </c>
      <c r="D29">
        <v>583.28878850000001</v>
      </c>
      <c r="E29">
        <v>103.0834232</v>
      </c>
      <c r="F29" s="8">
        <v>424.60179729999999</v>
      </c>
      <c r="G29">
        <v>5.6584150019999999</v>
      </c>
      <c r="H29">
        <v>1.3737313224038961</v>
      </c>
      <c r="I29" s="8">
        <v>4.1190114180000004</v>
      </c>
      <c r="J29" s="7">
        <v>9.3072100000000002E-4</v>
      </c>
      <c r="K29">
        <v>3.3279886276945454E-2</v>
      </c>
      <c r="L29" s="8">
        <v>1.7825856000000001E-2</v>
      </c>
      <c r="M29" s="7">
        <v>1372.7444230000001</v>
      </c>
      <c r="N29">
        <v>2015.7811716000001</v>
      </c>
      <c r="O29" s="8">
        <v>1055.370441</v>
      </c>
      <c r="P29" s="7">
        <v>4</v>
      </c>
      <c r="Q29">
        <v>4</v>
      </c>
      <c r="R29" s="8">
        <v>4</v>
      </c>
    </row>
    <row r="30" spans="1:18" x14ac:dyDescent="0.25">
      <c r="A30" t="s">
        <v>176</v>
      </c>
      <c r="B30" t="s">
        <v>177</v>
      </c>
      <c r="C30" t="s">
        <v>178</v>
      </c>
      <c r="D30">
        <v>15.4362154</v>
      </c>
      <c r="E30">
        <v>29.64763026</v>
      </c>
      <c r="F30" s="8">
        <v>20.191992549999998</v>
      </c>
      <c r="G30">
        <v>0.52065596000000003</v>
      </c>
      <c r="H30">
        <v>0.76447212239091289</v>
      </c>
      <c r="I30" s="9">
        <v>0.68106598600000001</v>
      </c>
      <c r="J30" s="9">
        <v>1.0438095999999999E-2</v>
      </c>
      <c r="K30">
        <v>2.1819091377795981E-2</v>
      </c>
      <c r="L30" s="9">
        <v>2.6652189999999999E-2</v>
      </c>
      <c r="M30" s="7">
        <v>90.167691320000003</v>
      </c>
      <c r="N30">
        <v>71.256415900000007</v>
      </c>
      <c r="O30" s="8">
        <v>99.679245620000003</v>
      </c>
      <c r="P30" s="7">
        <v>4</v>
      </c>
      <c r="Q30">
        <v>4</v>
      </c>
      <c r="R30" s="8">
        <v>4</v>
      </c>
    </row>
  </sheetData>
  <mergeCells count="4">
    <mergeCell ref="D1:F1"/>
    <mergeCell ref="A1:A2"/>
    <mergeCell ref="B1:B2"/>
    <mergeCell ref="C1:C2"/>
  </mergeCells>
  <phoneticPr fontId="2" type="noConversion"/>
  <conditionalFormatting sqref="C3:C30">
    <cfRule type="containsText" dxfId="5" priority="3" operator="containsText" text="cell wall">
      <formula>NOT(ISERROR(SEARCH("cell wall",C3)))</formula>
    </cfRule>
  </conditionalFormatting>
  <conditionalFormatting sqref="A1">
    <cfRule type="duplicateValues" dxfId="1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81945764FF40429F204959AFF046A5" ma:contentTypeVersion="9" ma:contentTypeDescription="Create a new document." ma:contentTypeScope="" ma:versionID="f090e705a9f4150c5eecbf84984ce130">
  <xsd:schema xmlns:xsd="http://www.w3.org/2001/XMLSchema" xmlns:xs="http://www.w3.org/2001/XMLSchema" xmlns:p="http://schemas.microsoft.com/office/2006/metadata/properties" xmlns:ns3="d4de1fc0-6152-4d71-b4b2-f0af6efe7547" targetNamespace="http://schemas.microsoft.com/office/2006/metadata/properties" ma:root="true" ma:fieldsID="3775922e3ac94196be761567fe18c3d6" ns3:_="">
    <xsd:import namespace="d4de1fc0-6152-4d71-b4b2-f0af6efe754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de1fc0-6152-4d71-b4b2-f0af6efe75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DA73FB3-76BC-491B-8CC1-02ADFA69A3C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E2AD221-E9D3-4E1E-804A-F9C8BD81ED9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4de1fc0-6152-4d71-b4b2-f0af6efe75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FE3BB2C-D899-4E4B-A59E-5186192D4C3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All cell_wall related</vt:lpstr>
      <vt:lpstr>Cu vs Control </vt:lpstr>
      <vt:lpstr>PA vs 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ushree Jain</dc:creator>
  <cp:lastModifiedBy>Yanqiao Zhu</cp:lastModifiedBy>
  <dcterms:created xsi:type="dcterms:W3CDTF">2020-09-21T06:52:34Z</dcterms:created>
  <dcterms:modified xsi:type="dcterms:W3CDTF">2020-12-02T09:1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81945764FF40429F204959AFF046A5</vt:lpwstr>
  </property>
</Properties>
</file>